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LL" sheetId="1" state="visible" r:id="rId2"/>
    <sheet name="MLL2" sheetId="2" state="visible" r:id="rId3"/>
    <sheet name="EP400" sheetId="3" state="visible" r:id="rId4"/>
    <sheet name="CHD5" sheetId="4" state="visible" r:id="rId5"/>
    <sheet name="ANK3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5" uniqueCount="109">
  <si>
    <r>
      <rPr>
        <b val="true"/>
        <sz val="11"/>
        <color rgb="FF000000"/>
        <rFont val="宋体"/>
        <family val="0"/>
        <charset val="134"/>
      </rPr>
      <t xml:space="preserve">Supplementary Table 8</t>
    </r>
    <r>
      <rPr>
        <sz val="11"/>
        <color rgb="FF000000"/>
        <rFont val="宋体"/>
        <family val="0"/>
        <charset val="134"/>
      </rPr>
      <t xml:space="preserve">. The sequencing depth of each exon in MLL, EP400, PRDM2, ANK3, CHD5 and MLL2</t>
    </r>
  </si>
  <si>
    <t xml:space="preserve">primary/recurrent</t>
  </si>
  <si>
    <t xml:space="preserve">sample</t>
  </si>
  <si>
    <t xml:space="preserve">gene</t>
  </si>
  <si>
    <t xml:space="preserve">transcript</t>
  </si>
  <si>
    <t xml:space="preserve">exon 1</t>
  </si>
  <si>
    <t xml:space="preserve">exon 2</t>
  </si>
  <si>
    <t xml:space="preserve">exon 3</t>
  </si>
  <si>
    <t xml:space="preserve">exon 4</t>
  </si>
  <si>
    <t xml:space="preserve">exon 5</t>
  </si>
  <si>
    <t xml:space="preserve">exon 6</t>
  </si>
  <si>
    <t xml:space="preserve">exon 7</t>
  </si>
  <si>
    <t xml:space="preserve">exon 8</t>
  </si>
  <si>
    <t xml:space="preserve">exon 9</t>
  </si>
  <si>
    <t xml:space="preserve">exon 10</t>
  </si>
  <si>
    <t xml:space="preserve">exon 11</t>
  </si>
  <si>
    <t xml:space="preserve">exon 12</t>
  </si>
  <si>
    <t xml:space="preserve">exon 13</t>
  </si>
  <si>
    <t xml:space="preserve">exon 14</t>
  </si>
  <si>
    <t xml:space="preserve">exon 15</t>
  </si>
  <si>
    <t xml:space="preserve">exon 16</t>
  </si>
  <si>
    <t xml:space="preserve">exon 17</t>
  </si>
  <si>
    <t xml:space="preserve">exon 18</t>
  </si>
  <si>
    <t xml:space="preserve">exon 19</t>
  </si>
  <si>
    <t xml:space="preserve">exon 20</t>
  </si>
  <si>
    <t xml:space="preserve">exon 21</t>
  </si>
  <si>
    <t xml:space="preserve">exon 22</t>
  </si>
  <si>
    <t xml:space="preserve">exon 23</t>
  </si>
  <si>
    <t xml:space="preserve">exon 24</t>
  </si>
  <si>
    <t xml:space="preserve">exon 25</t>
  </si>
  <si>
    <t xml:space="preserve">exon 26</t>
  </si>
  <si>
    <t xml:space="preserve">exon 27</t>
  </si>
  <si>
    <t xml:space="preserve">exon 28</t>
  </si>
  <si>
    <t xml:space="preserve">exon 29</t>
  </si>
  <si>
    <t xml:space="preserve">exon 30</t>
  </si>
  <si>
    <t xml:space="preserve">exon 31</t>
  </si>
  <si>
    <t xml:space="preserve">exon 32</t>
  </si>
  <si>
    <t xml:space="preserve">exon 33</t>
  </si>
  <si>
    <t xml:space="preserve">exon 34</t>
  </si>
  <si>
    <t xml:space="preserve">exon 35</t>
  </si>
  <si>
    <t xml:space="preserve">exon 36</t>
  </si>
  <si>
    <t xml:space="preserve">recur</t>
  </si>
  <si>
    <t xml:space="preserve">B105-CA</t>
  </si>
  <si>
    <t xml:space="preserve">MLL</t>
  </si>
  <si>
    <t xml:space="preserve">NM_005933</t>
  </si>
  <si>
    <t xml:space="preserve">B109-CA</t>
  </si>
  <si>
    <t xml:space="preserve">B112-CA</t>
  </si>
  <si>
    <t xml:space="preserve">B11-CA</t>
  </si>
  <si>
    <t xml:space="preserve">B25-CA</t>
  </si>
  <si>
    <t xml:space="preserve">B65-CA</t>
  </si>
  <si>
    <t xml:space="preserve">B71-CA</t>
  </si>
  <si>
    <t xml:space="preserve">B73-CA</t>
  </si>
  <si>
    <t xml:space="preserve">B80-1-CA</t>
  </si>
  <si>
    <t xml:space="preserve">B80-5-CA</t>
  </si>
  <si>
    <t xml:space="preserve">B96-CA</t>
  </si>
  <si>
    <t xml:space="preserve">B98-CA</t>
  </si>
  <si>
    <t xml:space="preserve">ChenCian-CA</t>
  </si>
  <si>
    <t xml:space="preserve">W67-CA</t>
  </si>
  <si>
    <t xml:space="preserve">W68-CA</t>
  </si>
  <si>
    <t xml:space="preserve">W70-CA</t>
  </si>
  <si>
    <t xml:space="preserve">W72-CA</t>
  </si>
  <si>
    <t xml:space="preserve">unrecur</t>
  </si>
  <si>
    <t xml:space="preserve">B21-CA</t>
  </si>
  <si>
    <t xml:space="preserve">B45-CA</t>
  </si>
  <si>
    <t xml:space="preserve">B56-CA</t>
  </si>
  <si>
    <t xml:space="preserve">B57-CA</t>
  </si>
  <si>
    <t xml:space="preserve">B59-0-CA</t>
  </si>
  <si>
    <t xml:space="preserve">B59-1-CA</t>
  </si>
  <si>
    <t xml:space="preserve">B59-3-CA</t>
  </si>
  <si>
    <t xml:space="preserve">B62-0-CA</t>
  </si>
  <si>
    <t xml:space="preserve">B64-CA</t>
  </si>
  <si>
    <t xml:space="preserve">B66-0-CA</t>
  </si>
  <si>
    <t xml:space="preserve">B68-CA</t>
  </si>
  <si>
    <t xml:space="preserve">B70-CA</t>
  </si>
  <si>
    <t xml:space="preserve">B77-CA</t>
  </si>
  <si>
    <t xml:space="preserve">B78-CA</t>
  </si>
  <si>
    <t xml:space="preserve">B80-0-CA</t>
  </si>
  <si>
    <t xml:space="preserve">B80-11-CA</t>
  </si>
  <si>
    <t xml:space="preserve">B80-13-CA</t>
  </si>
  <si>
    <t xml:space="preserve">B89-10-CA</t>
  </si>
  <si>
    <t xml:space="preserve">B89-5-CA</t>
  </si>
  <si>
    <t xml:space="preserve">B99-CA</t>
  </si>
  <si>
    <t xml:space="preserve">Ttest</t>
  </si>
  <si>
    <t xml:space="preserve">exon 37</t>
  </si>
  <si>
    <t xml:space="preserve">exon 38</t>
  </si>
  <si>
    <t xml:space="preserve">exon 39</t>
  </si>
  <si>
    <t xml:space="preserve">exon 40</t>
  </si>
  <si>
    <t xml:space="preserve">exon 41</t>
  </si>
  <si>
    <t xml:space="preserve">exon 42</t>
  </si>
  <si>
    <t xml:space="preserve">exon 43</t>
  </si>
  <si>
    <t xml:space="preserve">exon 44</t>
  </si>
  <si>
    <t xml:space="preserve">exon 45</t>
  </si>
  <si>
    <t xml:space="preserve">exon 46</t>
  </si>
  <si>
    <t xml:space="preserve">exon 47</t>
  </si>
  <si>
    <t xml:space="preserve">exon 48</t>
  </si>
  <si>
    <t xml:space="preserve">exon 49</t>
  </si>
  <si>
    <t xml:space="preserve">exon 50</t>
  </si>
  <si>
    <t xml:space="preserve">exon 51</t>
  </si>
  <si>
    <t xml:space="preserve">exon 52</t>
  </si>
  <si>
    <t xml:space="preserve">exon 53</t>
  </si>
  <si>
    <t xml:space="preserve">exon 54</t>
  </si>
  <si>
    <t xml:space="preserve">MLL2</t>
  </si>
  <si>
    <t xml:space="preserve">NM_003482</t>
  </si>
  <si>
    <t xml:space="preserve">EP400</t>
  </si>
  <si>
    <t xml:space="preserve">NM_015409</t>
  </si>
  <si>
    <t xml:space="preserve">CHD5</t>
  </si>
  <si>
    <t xml:space="preserve">NM_015557</t>
  </si>
  <si>
    <t xml:space="preserve">ANK3</t>
  </si>
  <si>
    <t xml:space="preserve">NM_020987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8.99"/>
    <col collapsed="false" customWidth="true" hidden="false" outlineLevel="0" max="4" min="4" style="0" width="9.75"/>
  </cols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  <c r="M2" s="0" t="s">
        <v>13</v>
      </c>
      <c r="N2" s="0" t="s">
        <v>14</v>
      </c>
      <c r="O2" s="0" t="s">
        <v>15</v>
      </c>
      <c r="P2" s="0" t="s">
        <v>16</v>
      </c>
      <c r="Q2" s="0" t="s">
        <v>17</v>
      </c>
      <c r="R2" s="0" t="s">
        <v>18</v>
      </c>
      <c r="S2" s="0" t="s">
        <v>19</v>
      </c>
      <c r="T2" s="0" t="s">
        <v>20</v>
      </c>
      <c r="U2" s="0" t="s">
        <v>21</v>
      </c>
      <c r="V2" s="0" t="s">
        <v>22</v>
      </c>
      <c r="W2" s="0" t="s">
        <v>23</v>
      </c>
      <c r="X2" s="0" t="s">
        <v>24</v>
      </c>
      <c r="Y2" s="0" t="s">
        <v>25</v>
      </c>
      <c r="Z2" s="0" t="s">
        <v>26</v>
      </c>
      <c r="AA2" s="0" t="s">
        <v>27</v>
      </c>
      <c r="AB2" s="0" t="s">
        <v>28</v>
      </c>
      <c r="AC2" s="0" t="s">
        <v>29</v>
      </c>
      <c r="AD2" s="0" t="s">
        <v>30</v>
      </c>
      <c r="AE2" s="0" t="s">
        <v>31</v>
      </c>
      <c r="AF2" s="0" t="s">
        <v>32</v>
      </c>
      <c r="AG2" s="0" t="s">
        <v>33</v>
      </c>
      <c r="AH2" s="0" t="s">
        <v>34</v>
      </c>
      <c r="AI2" s="0" t="s">
        <v>35</v>
      </c>
      <c r="AJ2" s="0" t="s">
        <v>36</v>
      </c>
      <c r="AK2" s="0" t="s">
        <v>37</v>
      </c>
      <c r="AL2" s="0" t="s">
        <v>38</v>
      </c>
      <c r="AM2" s="0" t="s">
        <v>39</v>
      </c>
      <c r="AN2" s="0" t="s">
        <v>40</v>
      </c>
    </row>
    <row r="3" customFormat="false" ht="13.5" hidden="false" customHeight="false" outlineLevel="0" collapsed="false">
      <c r="A3" s="0" t="s">
        <v>41</v>
      </c>
      <c r="B3" s="0" t="s">
        <v>42</v>
      </c>
      <c r="C3" s="0" t="s">
        <v>43</v>
      </c>
      <c r="D3" s="0" t="s">
        <v>44</v>
      </c>
      <c r="E3" s="0" t="n">
        <v>4.75</v>
      </c>
      <c r="F3" s="0" t="n">
        <v>50.82</v>
      </c>
      <c r="G3" s="0" t="n">
        <v>51.26</v>
      </c>
      <c r="H3" s="0" t="n">
        <v>30.15</v>
      </c>
      <c r="I3" s="0" t="n">
        <v>37.94</v>
      </c>
      <c r="J3" s="0" t="n">
        <v>74.94</v>
      </c>
      <c r="K3" s="0" t="n">
        <v>15.24</v>
      </c>
      <c r="L3" s="0" t="n">
        <v>0</v>
      </c>
      <c r="M3" s="0" t="n">
        <v>49.86</v>
      </c>
      <c r="N3" s="0" t="n">
        <v>59.1</v>
      </c>
      <c r="O3" s="0" t="n">
        <v>60.73</v>
      </c>
      <c r="P3" s="0" t="n">
        <v>80.32</v>
      </c>
      <c r="Q3" s="0" t="n">
        <v>62.26</v>
      </c>
      <c r="R3" s="0" t="n">
        <v>131.34</v>
      </c>
      <c r="S3" s="0" t="n">
        <v>71.49</v>
      </c>
      <c r="T3" s="0" t="n">
        <v>67.83</v>
      </c>
      <c r="U3" s="0" t="n">
        <v>0.98</v>
      </c>
      <c r="V3" s="0" t="n">
        <v>31.51</v>
      </c>
      <c r="W3" s="0" t="n">
        <v>30.63</v>
      </c>
      <c r="X3" s="0" t="n">
        <v>144.84</v>
      </c>
      <c r="Y3" s="0" t="n">
        <v>97.2</v>
      </c>
      <c r="Z3" s="0" t="n">
        <v>13.81</v>
      </c>
      <c r="AA3" s="0" t="n">
        <v>97.91</v>
      </c>
      <c r="AB3" s="0" t="n">
        <v>62.14</v>
      </c>
      <c r="AC3" s="0" t="n">
        <v>79.33</v>
      </c>
      <c r="AD3" s="0" t="n">
        <v>38.42</v>
      </c>
      <c r="AE3" s="0" t="n">
        <v>63.64</v>
      </c>
      <c r="AF3" s="0" t="n">
        <v>44.89</v>
      </c>
      <c r="AG3" s="0" t="n">
        <v>55.36</v>
      </c>
      <c r="AH3" s="0" t="n">
        <v>62.7</v>
      </c>
      <c r="AI3" s="0" t="n">
        <v>50.8</v>
      </c>
      <c r="AJ3" s="0" t="n">
        <v>70.88</v>
      </c>
      <c r="AK3" s="0" t="n">
        <v>42.83</v>
      </c>
      <c r="AL3" s="0" t="n">
        <v>22.11</v>
      </c>
      <c r="AM3" s="0" t="n">
        <v>92.71</v>
      </c>
      <c r="AN3" s="0" t="n">
        <v>6.77</v>
      </c>
    </row>
    <row r="4" customFormat="false" ht="13.5" hidden="false" customHeight="false" outlineLevel="0" collapsed="false">
      <c r="A4" s="0" t="s">
        <v>41</v>
      </c>
      <c r="B4" s="0" t="s">
        <v>45</v>
      </c>
      <c r="C4" s="0" t="s">
        <v>43</v>
      </c>
      <c r="D4" s="0" t="s">
        <v>44</v>
      </c>
      <c r="E4" s="0" t="n">
        <v>6.32</v>
      </c>
      <c r="F4" s="0" t="n">
        <v>59.56</v>
      </c>
      <c r="G4" s="0" t="n">
        <v>108.54</v>
      </c>
      <c r="H4" s="0" t="n">
        <v>61.04</v>
      </c>
      <c r="I4" s="0" t="n">
        <v>59.81</v>
      </c>
      <c r="J4" s="0" t="n">
        <v>137.68</v>
      </c>
      <c r="K4" s="0" t="n">
        <v>40.42</v>
      </c>
      <c r="L4" s="0" t="n">
        <v>6.37</v>
      </c>
      <c r="M4" s="0" t="n">
        <v>121.61</v>
      </c>
      <c r="N4" s="0" t="n">
        <v>93.79</v>
      </c>
      <c r="O4" s="0" t="n">
        <v>138.63</v>
      </c>
      <c r="P4" s="0" t="n">
        <v>153.63</v>
      </c>
      <c r="Q4" s="0" t="n">
        <v>115.43</v>
      </c>
      <c r="R4" s="0" t="n">
        <v>192.69</v>
      </c>
      <c r="S4" s="0" t="n">
        <v>133.22</v>
      </c>
      <c r="T4" s="0" t="n">
        <v>119.73</v>
      </c>
      <c r="U4" s="0" t="n">
        <v>12.12</v>
      </c>
      <c r="V4" s="0" t="n">
        <v>67.01</v>
      </c>
      <c r="W4" s="0" t="n">
        <v>56.94</v>
      </c>
      <c r="X4" s="0" t="n">
        <v>237.75</v>
      </c>
      <c r="Y4" s="0" t="n">
        <v>166.22</v>
      </c>
      <c r="Z4" s="0" t="n">
        <v>29.67</v>
      </c>
      <c r="AA4" s="0" t="n">
        <v>219.11</v>
      </c>
      <c r="AB4" s="0" t="n">
        <v>132.59</v>
      </c>
      <c r="AC4" s="0" t="n">
        <v>120.59</v>
      </c>
      <c r="AD4" s="0" t="n">
        <v>119.59</v>
      </c>
      <c r="AE4" s="0" t="n">
        <v>132.91</v>
      </c>
      <c r="AF4" s="0" t="n">
        <v>71.6</v>
      </c>
      <c r="AG4" s="0" t="n">
        <v>90.83</v>
      </c>
      <c r="AH4" s="0" t="n">
        <v>141</v>
      </c>
      <c r="AI4" s="0" t="n">
        <v>142.63</v>
      </c>
      <c r="AJ4" s="0" t="n">
        <v>116.56</v>
      </c>
      <c r="AK4" s="0" t="n">
        <v>88.66</v>
      </c>
      <c r="AL4" s="0" t="n">
        <v>57.27</v>
      </c>
      <c r="AM4" s="0" t="n">
        <v>148</v>
      </c>
      <c r="AN4" s="0" t="n">
        <v>8.9</v>
      </c>
    </row>
    <row r="5" customFormat="false" ht="13.5" hidden="false" customHeight="false" outlineLevel="0" collapsed="false">
      <c r="A5" s="0" t="s">
        <v>41</v>
      </c>
      <c r="B5" s="0" t="s">
        <v>46</v>
      </c>
      <c r="C5" s="0" t="s">
        <v>43</v>
      </c>
      <c r="D5" s="0" t="s">
        <v>44</v>
      </c>
      <c r="E5" s="0" t="n">
        <v>3.52</v>
      </c>
      <c r="F5" s="0" t="n">
        <v>46.08</v>
      </c>
      <c r="G5" s="0" t="n">
        <v>54.27</v>
      </c>
      <c r="H5" s="0" t="n">
        <v>28.07</v>
      </c>
      <c r="I5" s="0" t="n">
        <v>27.53</v>
      </c>
      <c r="J5" s="0" t="n">
        <v>81.92</v>
      </c>
      <c r="K5" s="0" t="n">
        <v>21.41</v>
      </c>
      <c r="L5" s="0" t="n">
        <v>0</v>
      </c>
      <c r="M5" s="0" t="n">
        <v>48.37</v>
      </c>
      <c r="N5" s="0" t="n">
        <v>39.1</v>
      </c>
      <c r="O5" s="0" t="n">
        <v>62.2</v>
      </c>
      <c r="P5" s="0" t="n">
        <v>82.72</v>
      </c>
      <c r="Q5" s="0" t="n">
        <v>50.11</v>
      </c>
      <c r="R5" s="0" t="n">
        <v>124.6</v>
      </c>
      <c r="S5" s="0" t="n">
        <v>58.8</v>
      </c>
      <c r="T5" s="0" t="n">
        <v>63.21</v>
      </c>
      <c r="U5" s="0" t="n">
        <v>3.46</v>
      </c>
      <c r="V5" s="0" t="n">
        <v>13.77</v>
      </c>
      <c r="W5" s="0" t="n">
        <v>26.52</v>
      </c>
      <c r="X5" s="0" t="n">
        <v>110.97</v>
      </c>
      <c r="Y5" s="0" t="n">
        <v>81.77</v>
      </c>
      <c r="Z5" s="0" t="n">
        <v>23.64</v>
      </c>
      <c r="AA5" s="0" t="n">
        <v>88.25</v>
      </c>
      <c r="AB5" s="0" t="n">
        <v>53.7</v>
      </c>
      <c r="AC5" s="0" t="n">
        <v>68.35</v>
      </c>
      <c r="AD5" s="0" t="n">
        <v>52.69</v>
      </c>
      <c r="AE5" s="0" t="n">
        <v>63.13</v>
      </c>
      <c r="AF5" s="0" t="n">
        <v>29.9</v>
      </c>
      <c r="AG5" s="0" t="n">
        <v>47.5</v>
      </c>
      <c r="AH5" s="0" t="n">
        <v>81.97</v>
      </c>
      <c r="AI5" s="0" t="n">
        <v>51.67</v>
      </c>
      <c r="AJ5" s="0" t="n">
        <v>73.87</v>
      </c>
      <c r="AK5" s="0" t="n">
        <v>43.46</v>
      </c>
      <c r="AL5" s="0" t="n">
        <v>29.35</v>
      </c>
      <c r="AM5" s="0" t="n">
        <v>78.79</v>
      </c>
      <c r="AN5" s="0" t="n">
        <v>4.56</v>
      </c>
    </row>
    <row r="6" customFormat="false" ht="13.5" hidden="false" customHeight="false" outlineLevel="0" collapsed="false">
      <c r="A6" s="0" t="s">
        <v>41</v>
      </c>
      <c r="B6" s="0" t="s">
        <v>47</v>
      </c>
      <c r="C6" s="0" t="s">
        <v>43</v>
      </c>
      <c r="D6" s="0" t="s">
        <v>44</v>
      </c>
      <c r="E6" s="0" t="n">
        <v>0</v>
      </c>
      <c r="F6" s="0" t="n">
        <v>46.54</v>
      </c>
      <c r="G6" s="0" t="n">
        <v>78.27</v>
      </c>
      <c r="H6" s="0" t="n">
        <v>29.28</v>
      </c>
      <c r="I6" s="0" t="n">
        <v>47.93</v>
      </c>
      <c r="J6" s="0" t="n">
        <v>103.41</v>
      </c>
      <c r="K6" s="0" t="n">
        <v>29.32</v>
      </c>
      <c r="L6" s="0" t="n">
        <v>10.36</v>
      </c>
      <c r="M6" s="0" t="n">
        <v>98.44</v>
      </c>
      <c r="N6" s="0" t="n">
        <v>69.7</v>
      </c>
      <c r="O6" s="0" t="n">
        <v>109.8</v>
      </c>
      <c r="P6" s="0" t="n">
        <v>115.35</v>
      </c>
      <c r="Q6" s="0" t="n">
        <v>91.26</v>
      </c>
      <c r="R6" s="0" t="n">
        <v>159.57</v>
      </c>
      <c r="S6" s="0" t="n">
        <v>94.89</v>
      </c>
      <c r="T6" s="0" t="n">
        <v>89.83</v>
      </c>
      <c r="U6" s="0" t="n">
        <v>11.15</v>
      </c>
      <c r="V6" s="0" t="n">
        <v>34.53</v>
      </c>
      <c r="W6" s="0" t="n">
        <v>37.44</v>
      </c>
      <c r="X6" s="0" t="n">
        <v>201.33</v>
      </c>
      <c r="Y6" s="0" t="n">
        <v>136.47</v>
      </c>
      <c r="Z6" s="0" t="n">
        <v>24.96</v>
      </c>
      <c r="AA6" s="0" t="n">
        <v>165.74</v>
      </c>
      <c r="AB6" s="0" t="n">
        <v>98.71</v>
      </c>
      <c r="AC6" s="0" t="n">
        <v>89.19</v>
      </c>
      <c r="AD6" s="0" t="n">
        <v>76.81</v>
      </c>
      <c r="AE6" s="0" t="n">
        <v>92.81</v>
      </c>
      <c r="AF6" s="0" t="n">
        <v>50.26</v>
      </c>
      <c r="AG6" s="0" t="n">
        <v>71.27</v>
      </c>
      <c r="AH6" s="0" t="n">
        <v>111.05</v>
      </c>
      <c r="AI6" s="0" t="n">
        <v>86.83</v>
      </c>
      <c r="AJ6" s="0" t="n">
        <v>75.35</v>
      </c>
      <c r="AK6" s="0" t="n">
        <v>61.04</v>
      </c>
      <c r="AL6" s="0" t="n">
        <v>38.74</v>
      </c>
      <c r="AM6" s="0" t="n">
        <v>103.27</v>
      </c>
      <c r="AN6" s="0" t="n">
        <v>5.76</v>
      </c>
    </row>
    <row r="7" customFormat="false" ht="13.5" hidden="false" customHeight="false" outlineLevel="0" collapsed="false">
      <c r="A7" s="0" t="s">
        <v>41</v>
      </c>
      <c r="B7" s="0" t="s">
        <v>48</v>
      </c>
      <c r="C7" s="0" t="s">
        <v>43</v>
      </c>
      <c r="D7" s="0" t="s">
        <v>44</v>
      </c>
      <c r="E7" s="0" t="n">
        <v>6.52</v>
      </c>
      <c r="F7" s="0" t="n">
        <v>64.11</v>
      </c>
      <c r="G7" s="0" t="n">
        <v>86.38</v>
      </c>
      <c r="H7" s="0" t="n">
        <v>53.71</v>
      </c>
      <c r="I7" s="0" t="n">
        <v>47.31</v>
      </c>
      <c r="J7" s="0" t="n">
        <v>133.3</v>
      </c>
      <c r="K7" s="0" t="n">
        <v>32.13</v>
      </c>
      <c r="L7" s="0" t="n">
        <v>15.91</v>
      </c>
      <c r="M7" s="0" t="n">
        <v>91.55</v>
      </c>
      <c r="N7" s="0" t="n">
        <v>70.02</v>
      </c>
      <c r="O7" s="0" t="n">
        <v>105.24</v>
      </c>
      <c r="P7" s="0" t="n">
        <v>126.66</v>
      </c>
      <c r="Q7" s="0" t="n">
        <v>112.34</v>
      </c>
      <c r="R7" s="0" t="n">
        <v>199.58</v>
      </c>
      <c r="S7" s="0" t="n">
        <v>88.33</v>
      </c>
      <c r="T7" s="0" t="n">
        <v>114.78</v>
      </c>
      <c r="U7" s="0" t="n">
        <v>10.28</v>
      </c>
      <c r="V7" s="0" t="n">
        <v>45.49</v>
      </c>
      <c r="W7" s="0" t="n">
        <v>49.55</v>
      </c>
      <c r="X7" s="0" t="n">
        <v>232.62</v>
      </c>
      <c r="Y7" s="0" t="n">
        <v>139.89</v>
      </c>
      <c r="Z7" s="0" t="n">
        <v>21.61</v>
      </c>
      <c r="AA7" s="0" t="n">
        <v>179.87</v>
      </c>
      <c r="AB7" s="0" t="n">
        <v>144.91</v>
      </c>
      <c r="AC7" s="0" t="n">
        <v>100.37</v>
      </c>
      <c r="AD7" s="0" t="n">
        <v>69.71</v>
      </c>
      <c r="AE7" s="0" t="n">
        <v>103.87</v>
      </c>
      <c r="AF7" s="0" t="n">
        <v>60.76</v>
      </c>
      <c r="AG7" s="0" t="n">
        <v>90</v>
      </c>
      <c r="AH7" s="0" t="n">
        <v>127.42</v>
      </c>
      <c r="AI7" s="0" t="n">
        <v>80.43</v>
      </c>
      <c r="AJ7" s="0" t="n">
        <v>111.26</v>
      </c>
      <c r="AK7" s="0" t="n">
        <v>63.98</v>
      </c>
      <c r="AL7" s="0" t="n">
        <v>39.58</v>
      </c>
      <c r="AM7" s="0" t="n">
        <v>105.53</v>
      </c>
      <c r="AN7" s="0" t="n">
        <v>7.51</v>
      </c>
    </row>
    <row r="8" customFormat="false" ht="13.5" hidden="false" customHeight="false" outlineLevel="0" collapsed="false">
      <c r="A8" s="0" t="s">
        <v>41</v>
      </c>
      <c r="B8" s="0" t="s">
        <v>49</v>
      </c>
      <c r="C8" s="0" t="s">
        <v>43</v>
      </c>
      <c r="D8" s="0" t="s">
        <v>44</v>
      </c>
      <c r="E8" s="0" t="n">
        <v>1.67</v>
      </c>
      <c r="F8" s="0" t="n">
        <v>35.44</v>
      </c>
      <c r="G8" s="0" t="n">
        <v>64.48</v>
      </c>
      <c r="H8" s="0" t="n">
        <v>30.6</v>
      </c>
      <c r="I8" s="0" t="n">
        <v>32.82</v>
      </c>
      <c r="J8" s="0" t="n">
        <v>66.17</v>
      </c>
      <c r="K8" s="0" t="n">
        <v>21.52</v>
      </c>
      <c r="L8" s="0" t="n">
        <v>4.33</v>
      </c>
      <c r="M8" s="0" t="n">
        <v>51.13</v>
      </c>
      <c r="N8" s="0" t="n">
        <v>54.12</v>
      </c>
      <c r="O8" s="0" t="n">
        <v>75.95</v>
      </c>
      <c r="P8" s="0" t="n">
        <v>93.03</v>
      </c>
      <c r="Q8" s="0" t="n">
        <v>57.61</v>
      </c>
      <c r="R8" s="0" t="n">
        <v>108.99</v>
      </c>
      <c r="S8" s="0" t="n">
        <v>68.7</v>
      </c>
      <c r="T8" s="0" t="n">
        <v>64.47</v>
      </c>
      <c r="U8" s="0" t="n">
        <v>11.73</v>
      </c>
      <c r="V8" s="0" t="n">
        <v>29.96</v>
      </c>
      <c r="W8" s="0" t="n">
        <v>29.02</v>
      </c>
      <c r="X8" s="0" t="n">
        <v>106.62</v>
      </c>
      <c r="Y8" s="0" t="n">
        <v>110.21</v>
      </c>
      <c r="Z8" s="0" t="n">
        <v>14.09</v>
      </c>
      <c r="AA8" s="0" t="n">
        <v>106.25</v>
      </c>
      <c r="AB8" s="0" t="n">
        <v>62.26</v>
      </c>
      <c r="AC8" s="0" t="n">
        <v>67.78</v>
      </c>
      <c r="AD8" s="0" t="n">
        <v>48.12</v>
      </c>
      <c r="AE8" s="0" t="n">
        <v>79.75</v>
      </c>
      <c r="AF8" s="0" t="n">
        <v>37.18</v>
      </c>
      <c r="AG8" s="0" t="n">
        <v>64.21</v>
      </c>
      <c r="AH8" s="0" t="n">
        <v>89.01</v>
      </c>
      <c r="AI8" s="0" t="n">
        <v>48.86</v>
      </c>
      <c r="AJ8" s="0" t="n">
        <v>61.42</v>
      </c>
      <c r="AK8" s="0" t="n">
        <v>37.19</v>
      </c>
      <c r="AL8" s="0" t="n">
        <v>27.68</v>
      </c>
      <c r="AM8" s="0" t="n">
        <v>75.66</v>
      </c>
      <c r="AN8" s="0" t="n">
        <v>5.1</v>
      </c>
    </row>
    <row r="9" customFormat="false" ht="13.5" hidden="false" customHeight="false" outlineLevel="0" collapsed="false">
      <c r="A9" s="0" t="s">
        <v>41</v>
      </c>
      <c r="B9" s="0" t="s">
        <v>50</v>
      </c>
      <c r="C9" s="0" t="s">
        <v>43</v>
      </c>
      <c r="D9" s="0" t="s">
        <v>44</v>
      </c>
      <c r="E9" s="0" t="n">
        <v>4.5</v>
      </c>
      <c r="F9" s="0" t="n">
        <v>105.45</v>
      </c>
      <c r="G9" s="0" t="n">
        <v>165.89</v>
      </c>
      <c r="H9" s="0" t="n">
        <v>65.8</v>
      </c>
      <c r="I9" s="0" t="n">
        <v>95.42</v>
      </c>
      <c r="J9" s="0" t="n">
        <v>225.12</v>
      </c>
      <c r="K9" s="0" t="n">
        <v>59.09</v>
      </c>
      <c r="L9" s="0" t="n">
        <v>26.97</v>
      </c>
      <c r="M9" s="0" t="n">
        <v>171.07</v>
      </c>
      <c r="N9" s="0" t="n">
        <v>151.85</v>
      </c>
      <c r="O9" s="0" t="n">
        <v>206.09</v>
      </c>
      <c r="P9" s="0" t="n">
        <v>217.47</v>
      </c>
      <c r="Q9" s="0" t="n">
        <v>166.09</v>
      </c>
      <c r="R9" s="0" t="n">
        <v>288.83</v>
      </c>
      <c r="S9" s="0" t="n">
        <v>173.16</v>
      </c>
      <c r="T9" s="0" t="n">
        <v>156.29</v>
      </c>
      <c r="U9" s="0" t="n">
        <v>29.56</v>
      </c>
      <c r="V9" s="0" t="n">
        <v>82.27</v>
      </c>
      <c r="W9" s="0" t="n">
        <v>61.94</v>
      </c>
      <c r="X9" s="0" t="n">
        <v>329.05</v>
      </c>
      <c r="Y9" s="0" t="n">
        <v>227.71</v>
      </c>
      <c r="Z9" s="0" t="n">
        <v>48.08</v>
      </c>
      <c r="AA9" s="0" t="n">
        <v>288.35</v>
      </c>
      <c r="AB9" s="0" t="n">
        <v>207.51</v>
      </c>
      <c r="AC9" s="0" t="n">
        <v>158.76</v>
      </c>
      <c r="AD9" s="0" t="n">
        <v>158.16</v>
      </c>
      <c r="AE9" s="0" t="n">
        <v>185.99</v>
      </c>
      <c r="AF9" s="0" t="n">
        <v>112.26</v>
      </c>
      <c r="AG9" s="0" t="n">
        <v>173.98</v>
      </c>
      <c r="AH9" s="0" t="n">
        <v>242.14</v>
      </c>
      <c r="AI9" s="0" t="n">
        <v>164.28</v>
      </c>
      <c r="AJ9" s="0" t="n">
        <v>164.3</v>
      </c>
      <c r="AK9" s="0" t="n">
        <v>108.81</v>
      </c>
      <c r="AL9" s="0" t="n">
        <v>74.52</v>
      </c>
      <c r="AM9" s="0" t="n">
        <v>182.36</v>
      </c>
      <c r="AN9" s="0" t="n">
        <v>11.93</v>
      </c>
    </row>
    <row r="10" customFormat="false" ht="13.5" hidden="false" customHeight="false" outlineLevel="0" collapsed="false">
      <c r="A10" s="0" t="s">
        <v>41</v>
      </c>
      <c r="B10" s="0" t="s">
        <v>51</v>
      </c>
      <c r="C10" s="0" t="s">
        <v>43</v>
      </c>
      <c r="D10" s="0" t="s">
        <v>44</v>
      </c>
      <c r="E10" s="0" t="n">
        <v>0</v>
      </c>
      <c r="F10" s="0" t="n">
        <v>52.82</v>
      </c>
      <c r="G10" s="0" t="n">
        <v>78.55</v>
      </c>
      <c r="H10" s="0" t="n">
        <v>44.8</v>
      </c>
      <c r="I10" s="0" t="n">
        <v>50.68</v>
      </c>
      <c r="J10" s="0" t="n">
        <v>107.64</v>
      </c>
      <c r="K10" s="0" t="n">
        <v>25.7</v>
      </c>
      <c r="L10" s="0" t="n">
        <v>9.99</v>
      </c>
      <c r="M10" s="0" t="n">
        <v>81.27</v>
      </c>
      <c r="N10" s="0" t="n">
        <v>67.55</v>
      </c>
      <c r="O10" s="0" t="n">
        <v>114.87</v>
      </c>
      <c r="P10" s="0" t="n">
        <v>114.69</v>
      </c>
      <c r="Q10" s="0" t="n">
        <v>75.36</v>
      </c>
      <c r="R10" s="0" t="n">
        <v>160.93</v>
      </c>
      <c r="S10" s="0" t="n">
        <v>74.39</v>
      </c>
      <c r="T10" s="0" t="n">
        <v>83.41</v>
      </c>
      <c r="U10" s="0" t="n">
        <v>23</v>
      </c>
      <c r="V10" s="0" t="n">
        <v>43.77</v>
      </c>
      <c r="W10" s="0" t="n">
        <v>38.68</v>
      </c>
      <c r="X10" s="0" t="n">
        <v>163.98</v>
      </c>
      <c r="Y10" s="0" t="n">
        <v>111.7</v>
      </c>
      <c r="Z10" s="0" t="n">
        <v>25.49</v>
      </c>
      <c r="AA10" s="0" t="n">
        <v>159.34</v>
      </c>
      <c r="AB10" s="0" t="n">
        <v>96.45</v>
      </c>
      <c r="AC10" s="0" t="n">
        <v>86.43</v>
      </c>
      <c r="AD10" s="0" t="n">
        <v>79.37</v>
      </c>
      <c r="AE10" s="0" t="n">
        <v>91.14</v>
      </c>
      <c r="AF10" s="0" t="n">
        <v>56.9</v>
      </c>
      <c r="AG10" s="0" t="n">
        <v>62.73</v>
      </c>
      <c r="AH10" s="0" t="n">
        <v>88.79</v>
      </c>
      <c r="AI10" s="0" t="n">
        <v>68.17</v>
      </c>
      <c r="AJ10" s="0" t="n">
        <v>78.39</v>
      </c>
      <c r="AK10" s="0" t="n">
        <v>61.79</v>
      </c>
      <c r="AL10" s="0" t="n">
        <v>34.78</v>
      </c>
      <c r="AM10" s="0" t="n">
        <v>107.59</v>
      </c>
      <c r="AN10" s="0" t="n">
        <v>6.73</v>
      </c>
    </row>
    <row r="11" customFormat="false" ht="13.5" hidden="false" customHeight="false" outlineLevel="0" collapsed="false">
      <c r="A11" s="0" t="s">
        <v>41</v>
      </c>
      <c r="B11" s="0" t="s">
        <v>52</v>
      </c>
      <c r="C11" s="0" t="s">
        <v>43</v>
      </c>
      <c r="D11" s="0" t="s">
        <v>44</v>
      </c>
      <c r="E11" s="0" t="n">
        <v>16.73</v>
      </c>
      <c r="F11" s="0" t="n">
        <v>198.13</v>
      </c>
      <c r="G11" s="0" t="n">
        <v>108.16</v>
      </c>
      <c r="H11" s="0" t="n">
        <v>65.53</v>
      </c>
      <c r="I11" s="0" t="n">
        <v>69.72</v>
      </c>
      <c r="J11" s="0" t="n">
        <v>150.12</v>
      </c>
      <c r="K11" s="0" t="n">
        <v>44.1</v>
      </c>
      <c r="L11" s="0" t="n">
        <v>33.27</v>
      </c>
      <c r="M11" s="0" t="n">
        <v>93.94</v>
      </c>
      <c r="N11" s="0" t="n">
        <v>93.78</v>
      </c>
      <c r="O11" s="0" t="n">
        <v>138.39</v>
      </c>
      <c r="P11" s="0" t="n">
        <v>142.76</v>
      </c>
      <c r="Q11" s="0" t="n">
        <v>132.69</v>
      </c>
      <c r="R11" s="0" t="n">
        <v>228.77</v>
      </c>
      <c r="S11" s="0" t="n">
        <v>128.73</v>
      </c>
      <c r="T11" s="0" t="n">
        <v>130.46</v>
      </c>
      <c r="U11" s="0" t="n">
        <v>16.62</v>
      </c>
      <c r="V11" s="0" t="n">
        <v>30.01</v>
      </c>
      <c r="W11" s="0" t="n">
        <v>51.61</v>
      </c>
      <c r="X11" s="0" t="n">
        <v>322.82</v>
      </c>
      <c r="Y11" s="0" t="n">
        <v>210.42</v>
      </c>
      <c r="Z11" s="0" t="n">
        <v>24.61</v>
      </c>
      <c r="AA11" s="0" t="n">
        <v>221.34</v>
      </c>
      <c r="AB11" s="0" t="n">
        <v>112.96</v>
      </c>
      <c r="AC11" s="0" t="n">
        <v>189.36</v>
      </c>
      <c r="AD11" s="0" t="n">
        <v>80.35</v>
      </c>
      <c r="AE11" s="0" t="n">
        <v>151.89</v>
      </c>
      <c r="AF11" s="0" t="n">
        <v>98.72</v>
      </c>
      <c r="AG11" s="0" t="n">
        <v>87</v>
      </c>
      <c r="AH11" s="0" t="n">
        <v>133.06</v>
      </c>
      <c r="AI11" s="0" t="n">
        <v>79.13</v>
      </c>
      <c r="AJ11" s="0" t="n">
        <v>157.14</v>
      </c>
      <c r="AK11" s="0" t="n">
        <v>86.37</v>
      </c>
      <c r="AL11" s="0" t="n">
        <v>63.99</v>
      </c>
      <c r="AM11" s="0" t="n">
        <v>256.72</v>
      </c>
      <c r="AN11" s="0" t="n">
        <v>15.29</v>
      </c>
    </row>
    <row r="12" customFormat="false" ht="13.5" hidden="false" customHeight="false" outlineLevel="0" collapsed="false">
      <c r="A12" s="0" t="s">
        <v>41</v>
      </c>
      <c r="B12" s="0" t="s">
        <v>53</v>
      </c>
      <c r="C12" s="0" t="s">
        <v>43</v>
      </c>
      <c r="D12" s="0" t="s">
        <v>44</v>
      </c>
      <c r="E12" s="0" t="n">
        <v>1.48</v>
      </c>
      <c r="F12" s="0" t="n">
        <v>113.41</v>
      </c>
      <c r="G12" s="0" t="n">
        <v>81.9</v>
      </c>
      <c r="H12" s="0" t="n">
        <v>43.27</v>
      </c>
      <c r="I12" s="0" t="n">
        <v>56.89</v>
      </c>
      <c r="J12" s="0" t="n">
        <v>92.71</v>
      </c>
      <c r="K12" s="0" t="n">
        <v>26.53</v>
      </c>
      <c r="L12" s="0" t="n">
        <v>12.43</v>
      </c>
      <c r="M12" s="0" t="n">
        <v>82.88</v>
      </c>
      <c r="N12" s="0" t="n">
        <v>59.69</v>
      </c>
      <c r="O12" s="0" t="n">
        <v>106.72</v>
      </c>
      <c r="P12" s="0" t="n">
        <v>96.46</v>
      </c>
      <c r="Q12" s="0" t="n">
        <v>103.51</v>
      </c>
      <c r="R12" s="0" t="n">
        <v>147.43</v>
      </c>
      <c r="S12" s="0" t="n">
        <v>71.4</v>
      </c>
      <c r="T12" s="0" t="n">
        <v>90.66</v>
      </c>
      <c r="U12" s="0" t="n">
        <v>13.35</v>
      </c>
      <c r="V12" s="0" t="n">
        <v>28.51</v>
      </c>
      <c r="W12" s="0" t="n">
        <v>35.37</v>
      </c>
      <c r="X12" s="0" t="n">
        <v>189.76</v>
      </c>
      <c r="Y12" s="0" t="n">
        <v>121.57</v>
      </c>
      <c r="Z12" s="0" t="n">
        <v>26.23</v>
      </c>
      <c r="AA12" s="0" t="n">
        <v>154.14</v>
      </c>
      <c r="AB12" s="0" t="n">
        <v>95.61</v>
      </c>
      <c r="AC12" s="0" t="n">
        <v>97.65</v>
      </c>
      <c r="AD12" s="0" t="n">
        <v>58.12</v>
      </c>
      <c r="AE12" s="0" t="n">
        <v>102.91</v>
      </c>
      <c r="AF12" s="0" t="n">
        <v>77.93</v>
      </c>
      <c r="AG12" s="0" t="n">
        <v>53.85</v>
      </c>
      <c r="AH12" s="0" t="n">
        <v>103.7</v>
      </c>
      <c r="AI12" s="0" t="n">
        <v>67.13</v>
      </c>
      <c r="AJ12" s="0" t="n">
        <v>87.8</v>
      </c>
      <c r="AK12" s="0" t="n">
        <v>57.91</v>
      </c>
      <c r="AL12" s="0" t="n">
        <v>49.33</v>
      </c>
      <c r="AM12" s="0" t="n">
        <v>129.21</v>
      </c>
      <c r="AN12" s="0" t="n">
        <v>8.26</v>
      </c>
    </row>
    <row r="13" customFormat="false" ht="13.5" hidden="false" customHeight="false" outlineLevel="0" collapsed="false">
      <c r="A13" s="0" t="s">
        <v>41</v>
      </c>
      <c r="B13" s="0" t="s">
        <v>54</v>
      </c>
      <c r="C13" s="0" t="s">
        <v>43</v>
      </c>
      <c r="D13" s="0" t="s">
        <v>44</v>
      </c>
      <c r="E13" s="0" t="n">
        <v>7.94</v>
      </c>
      <c r="F13" s="0" t="n">
        <v>139.69</v>
      </c>
      <c r="G13" s="0" t="n">
        <v>80.57</v>
      </c>
      <c r="H13" s="0" t="n">
        <v>25.47</v>
      </c>
      <c r="I13" s="0" t="n">
        <v>52.54</v>
      </c>
      <c r="J13" s="0" t="n">
        <v>92.48</v>
      </c>
      <c r="K13" s="0" t="n">
        <v>30.94</v>
      </c>
      <c r="L13" s="0" t="n">
        <v>4.71</v>
      </c>
      <c r="M13" s="0" t="n">
        <v>91.4</v>
      </c>
      <c r="N13" s="0" t="n">
        <v>67.9</v>
      </c>
      <c r="O13" s="0" t="n">
        <v>107.47</v>
      </c>
      <c r="P13" s="0" t="n">
        <v>90.26</v>
      </c>
      <c r="Q13" s="0" t="n">
        <v>80.04</v>
      </c>
      <c r="R13" s="0" t="n">
        <v>169.83</v>
      </c>
      <c r="S13" s="0" t="n">
        <v>90.56</v>
      </c>
      <c r="T13" s="0" t="n">
        <v>83.1</v>
      </c>
      <c r="U13" s="0" t="n">
        <v>20.66</v>
      </c>
      <c r="V13" s="0" t="n">
        <v>23.03</v>
      </c>
      <c r="W13" s="0" t="n">
        <v>36.43</v>
      </c>
      <c r="X13" s="0" t="n">
        <v>209.41</v>
      </c>
      <c r="Y13" s="0" t="n">
        <v>124.83</v>
      </c>
      <c r="Z13" s="0" t="n">
        <v>14.94</v>
      </c>
      <c r="AA13" s="0" t="n">
        <v>135.55</v>
      </c>
      <c r="AB13" s="0" t="n">
        <v>71.41</v>
      </c>
      <c r="AC13" s="0" t="n">
        <v>134.65</v>
      </c>
      <c r="AD13" s="0" t="n">
        <v>54.51</v>
      </c>
      <c r="AE13" s="0" t="n">
        <v>97.86</v>
      </c>
      <c r="AF13" s="0" t="n">
        <v>74.27</v>
      </c>
      <c r="AG13" s="0" t="n">
        <v>71.17</v>
      </c>
      <c r="AH13" s="0" t="n">
        <v>110.72</v>
      </c>
      <c r="AI13" s="0" t="n">
        <v>77.22</v>
      </c>
      <c r="AJ13" s="0" t="n">
        <v>86.44</v>
      </c>
      <c r="AK13" s="0" t="n">
        <v>51.17</v>
      </c>
      <c r="AL13" s="0" t="n">
        <v>40.95</v>
      </c>
      <c r="AM13" s="0" t="n">
        <v>180.66</v>
      </c>
      <c r="AN13" s="0" t="n">
        <v>7.84</v>
      </c>
    </row>
    <row r="14" customFormat="false" ht="13.5" hidden="false" customHeight="false" outlineLevel="0" collapsed="false">
      <c r="A14" s="0" t="s">
        <v>41</v>
      </c>
      <c r="B14" s="0" t="s">
        <v>55</v>
      </c>
      <c r="C14" s="0" t="s">
        <v>43</v>
      </c>
      <c r="D14" s="0" t="s">
        <v>44</v>
      </c>
      <c r="E14" s="0" t="n">
        <v>2.62</v>
      </c>
      <c r="F14" s="0" t="n">
        <v>100.46</v>
      </c>
      <c r="G14" s="0" t="n">
        <v>68.87</v>
      </c>
      <c r="H14" s="0" t="n">
        <v>36.09</v>
      </c>
      <c r="I14" s="0" t="n">
        <v>56.16</v>
      </c>
      <c r="J14" s="0" t="n">
        <v>92.82</v>
      </c>
      <c r="K14" s="0" t="n">
        <v>26.03</v>
      </c>
      <c r="L14" s="0" t="n">
        <v>11.09</v>
      </c>
      <c r="M14" s="0" t="n">
        <v>83.52</v>
      </c>
      <c r="N14" s="0" t="n">
        <v>50.08</v>
      </c>
      <c r="O14" s="0" t="n">
        <v>79.22</v>
      </c>
      <c r="P14" s="0" t="n">
        <v>109.08</v>
      </c>
      <c r="Q14" s="0" t="n">
        <v>89.71</v>
      </c>
      <c r="R14" s="0" t="n">
        <v>145.04</v>
      </c>
      <c r="S14" s="0" t="n">
        <v>81.46</v>
      </c>
      <c r="T14" s="0" t="n">
        <v>80.78</v>
      </c>
      <c r="U14" s="0" t="n">
        <v>18.15</v>
      </c>
      <c r="V14" s="0" t="n">
        <v>16.27</v>
      </c>
      <c r="W14" s="0" t="n">
        <v>25.15</v>
      </c>
      <c r="X14" s="0" t="n">
        <v>171.64</v>
      </c>
      <c r="Y14" s="0" t="n">
        <v>117.54</v>
      </c>
      <c r="Z14" s="0" t="n">
        <v>23.19</v>
      </c>
      <c r="AA14" s="0" t="n">
        <v>142.29</v>
      </c>
      <c r="AB14" s="0" t="n">
        <v>69.94</v>
      </c>
      <c r="AC14" s="0" t="n">
        <v>118.41</v>
      </c>
      <c r="AD14" s="0" t="n">
        <v>45.34</v>
      </c>
      <c r="AE14" s="0" t="n">
        <v>92.23</v>
      </c>
      <c r="AF14" s="0" t="n">
        <v>56.17</v>
      </c>
      <c r="AG14" s="0" t="n">
        <v>59.74</v>
      </c>
      <c r="AH14" s="0" t="n">
        <v>93.24</v>
      </c>
      <c r="AI14" s="0" t="n">
        <v>54.24</v>
      </c>
      <c r="AJ14" s="0" t="n">
        <v>79.82</v>
      </c>
      <c r="AK14" s="0" t="n">
        <v>52.04</v>
      </c>
      <c r="AL14" s="0" t="n">
        <v>33.09</v>
      </c>
      <c r="AM14" s="0" t="n">
        <v>138.41</v>
      </c>
      <c r="AN14" s="0" t="n">
        <v>7.65</v>
      </c>
    </row>
    <row r="15" customFormat="false" ht="13.5" hidden="false" customHeight="false" outlineLevel="0" collapsed="false">
      <c r="A15" s="0" t="s">
        <v>41</v>
      </c>
      <c r="B15" s="0" t="s">
        <v>56</v>
      </c>
      <c r="C15" s="0" t="s">
        <v>43</v>
      </c>
      <c r="D15" s="0" t="s">
        <v>44</v>
      </c>
      <c r="E15" s="0" t="n">
        <v>0</v>
      </c>
      <c r="F15" s="0" t="n">
        <v>117.66</v>
      </c>
      <c r="G15" s="0" t="n">
        <v>101.04</v>
      </c>
      <c r="H15" s="0" t="n">
        <v>72.54</v>
      </c>
      <c r="I15" s="0" t="n">
        <v>175.19</v>
      </c>
      <c r="J15" s="0" t="n">
        <v>64.45</v>
      </c>
      <c r="K15" s="0" t="n">
        <v>89.1</v>
      </c>
      <c r="L15" s="0" t="n">
        <v>76.29</v>
      </c>
      <c r="M15" s="0" t="n">
        <v>70.46</v>
      </c>
      <c r="N15" s="0" t="n">
        <v>35.27</v>
      </c>
      <c r="O15" s="0" t="n">
        <v>90.36</v>
      </c>
      <c r="P15" s="0" t="n">
        <v>80.07</v>
      </c>
      <c r="Q15" s="0" t="n">
        <v>73.53</v>
      </c>
      <c r="R15" s="0" t="n">
        <v>145.98</v>
      </c>
      <c r="S15" s="0" t="n">
        <v>65.28</v>
      </c>
      <c r="T15" s="0" t="n">
        <v>104.75</v>
      </c>
      <c r="U15" s="0" t="n">
        <v>41.62</v>
      </c>
      <c r="V15" s="0" t="n">
        <v>53.29</v>
      </c>
      <c r="W15" s="0" t="n">
        <v>146.04</v>
      </c>
      <c r="X15" s="0" t="n">
        <v>127.07</v>
      </c>
      <c r="Y15" s="0" t="n">
        <v>114.24</v>
      </c>
      <c r="Z15" s="0" t="n">
        <v>221.64</v>
      </c>
      <c r="AA15" s="0" t="n">
        <v>147.44</v>
      </c>
      <c r="AB15" s="0" t="n">
        <v>88.01</v>
      </c>
      <c r="AC15" s="0" t="n">
        <v>50.3</v>
      </c>
      <c r="AD15" s="0" t="n">
        <v>110.56</v>
      </c>
      <c r="AE15" s="0" t="n">
        <v>83.86</v>
      </c>
      <c r="AF15" s="0" t="n">
        <v>25.11</v>
      </c>
      <c r="AG15" s="0" t="n">
        <v>46.5</v>
      </c>
      <c r="AH15" s="0" t="n">
        <v>104.54</v>
      </c>
      <c r="AI15" s="0" t="n">
        <v>69.34</v>
      </c>
      <c r="AJ15" s="0" t="n">
        <v>64.76</v>
      </c>
      <c r="AK15" s="0" t="n">
        <v>44.54</v>
      </c>
      <c r="AL15" s="0" t="n">
        <v>67.85</v>
      </c>
      <c r="AM15" s="0" t="n">
        <v>76.71</v>
      </c>
      <c r="AN15" s="0" t="n">
        <v>2.91</v>
      </c>
    </row>
    <row r="16" customFormat="false" ht="13.5" hidden="false" customHeight="false" outlineLevel="0" collapsed="false">
      <c r="A16" s="0" t="s">
        <v>41</v>
      </c>
      <c r="B16" s="0" t="s">
        <v>57</v>
      </c>
      <c r="C16" s="0" t="s">
        <v>43</v>
      </c>
      <c r="D16" s="0" t="s">
        <v>44</v>
      </c>
      <c r="E16" s="0" t="n">
        <v>6.02</v>
      </c>
      <c r="F16" s="0" t="n">
        <v>84.14</v>
      </c>
      <c r="G16" s="0" t="n">
        <v>56.84</v>
      </c>
      <c r="H16" s="0" t="n">
        <v>103.35</v>
      </c>
      <c r="I16" s="0" t="n">
        <v>142.91</v>
      </c>
      <c r="J16" s="0" t="n">
        <v>74.76</v>
      </c>
      <c r="K16" s="0" t="n">
        <v>67.41</v>
      </c>
      <c r="L16" s="0" t="n">
        <v>21.43</v>
      </c>
      <c r="M16" s="0" t="n">
        <v>52.63</v>
      </c>
      <c r="N16" s="0" t="n">
        <v>46.71</v>
      </c>
      <c r="O16" s="0" t="n">
        <v>71.03</v>
      </c>
      <c r="P16" s="0" t="n">
        <v>54.93</v>
      </c>
      <c r="Q16" s="0" t="n">
        <v>71.54</v>
      </c>
      <c r="R16" s="0" t="n">
        <v>155.3</v>
      </c>
      <c r="S16" s="0" t="n">
        <v>54.03</v>
      </c>
      <c r="T16" s="0" t="n">
        <v>95.85</v>
      </c>
      <c r="U16" s="0" t="n">
        <v>37.69</v>
      </c>
      <c r="V16" s="0" t="n">
        <v>24.91</v>
      </c>
      <c r="W16" s="0" t="n">
        <v>124.74</v>
      </c>
      <c r="X16" s="0" t="n">
        <v>163.74</v>
      </c>
      <c r="Y16" s="0" t="n">
        <v>98.71</v>
      </c>
      <c r="Z16" s="0" t="n">
        <v>136.54</v>
      </c>
      <c r="AA16" s="0" t="n">
        <v>90.56</v>
      </c>
      <c r="AB16" s="0" t="n">
        <v>66.88</v>
      </c>
      <c r="AC16" s="0" t="n">
        <v>80.8</v>
      </c>
      <c r="AD16" s="0" t="n">
        <v>62.67</v>
      </c>
      <c r="AE16" s="0" t="n">
        <v>92.1</v>
      </c>
      <c r="AF16" s="0" t="n">
        <v>44.83</v>
      </c>
      <c r="AG16" s="0" t="n">
        <v>29.8</v>
      </c>
      <c r="AH16" s="0" t="n">
        <v>52.88</v>
      </c>
      <c r="AI16" s="0" t="n">
        <v>33.34</v>
      </c>
      <c r="AJ16" s="0" t="n">
        <v>131.1</v>
      </c>
      <c r="AK16" s="0" t="n">
        <v>46.81</v>
      </c>
      <c r="AL16" s="0" t="n">
        <v>20.34</v>
      </c>
      <c r="AM16" s="0" t="n">
        <v>96.17</v>
      </c>
      <c r="AN16" s="0" t="n">
        <v>7.66</v>
      </c>
    </row>
    <row r="17" customFormat="false" ht="13.5" hidden="false" customHeight="false" outlineLevel="0" collapsed="false">
      <c r="A17" s="0" t="s">
        <v>41</v>
      </c>
      <c r="B17" s="0" t="s">
        <v>58</v>
      </c>
      <c r="C17" s="0" t="s">
        <v>43</v>
      </c>
      <c r="D17" s="0" t="s">
        <v>44</v>
      </c>
      <c r="E17" s="0" t="n">
        <v>2.6</v>
      </c>
      <c r="F17" s="0" t="n">
        <v>46.72</v>
      </c>
      <c r="G17" s="0" t="n">
        <v>20.53</v>
      </c>
      <c r="H17" s="0" t="n">
        <v>44.97</v>
      </c>
      <c r="I17" s="0" t="n">
        <v>74.77</v>
      </c>
      <c r="J17" s="0" t="n">
        <v>30.47</v>
      </c>
      <c r="K17" s="0" t="n">
        <v>29.22</v>
      </c>
      <c r="L17" s="0" t="n">
        <v>0</v>
      </c>
      <c r="M17" s="0" t="n">
        <v>17.29</v>
      </c>
      <c r="N17" s="0" t="n">
        <v>17.57</v>
      </c>
      <c r="O17" s="0" t="n">
        <v>25.44</v>
      </c>
      <c r="P17" s="0" t="n">
        <v>28.07</v>
      </c>
      <c r="Q17" s="0" t="n">
        <v>33.38</v>
      </c>
      <c r="R17" s="0" t="n">
        <v>83.33</v>
      </c>
      <c r="S17" s="0" t="n">
        <v>24.77</v>
      </c>
      <c r="T17" s="0" t="n">
        <v>49.65</v>
      </c>
      <c r="U17" s="0" t="n">
        <v>11.74</v>
      </c>
      <c r="V17" s="0" t="n">
        <v>7.41</v>
      </c>
      <c r="W17" s="0" t="n">
        <v>79.37</v>
      </c>
      <c r="X17" s="0" t="n">
        <v>77.42</v>
      </c>
      <c r="Y17" s="0" t="n">
        <v>55.14</v>
      </c>
      <c r="Z17" s="0" t="n">
        <v>51.95</v>
      </c>
      <c r="AA17" s="0" t="n">
        <v>27</v>
      </c>
      <c r="AB17" s="0" t="n">
        <v>21.27</v>
      </c>
      <c r="AC17" s="0" t="n">
        <v>32.87</v>
      </c>
      <c r="AD17" s="0" t="n">
        <v>15.45</v>
      </c>
      <c r="AE17" s="0" t="n">
        <v>35.85</v>
      </c>
      <c r="AF17" s="0" t="n">
        <v>21.7</v>
      </c>
      <c r="AG17" s="0" t="n">
        <v>17.79</v>
      </c>
      <c r="AH17" s="0" t="n">
        <v>6.39</v>
      </c>
      <c r="AI17" s="0" t="n">
        <v>8.05</v>
      </c>
      <c r="AJ17" s="0" t="n">
        <v>66.41</v>
      </c>
      <c r="AK17" s="0" t="n">
        <v>22.11</v>
      </c>
      <c r="AL17" s="0" t="n">
        <v>0</v>
      </c>
      <c r="AM17" s="0" t="n">
        <v>39.34</v>
      </c>
      <c r="AN17" s="0" t="n">
        <v>3.82</v>
      </c>
    </row>
    <row r="18" customFormat="false" ht="13.5" hidden="false" customHeight="false" outlineLevel="0" collapsed="false">
      <c r="A18" s="0" t="s">
        <v>41</v>
      </c>
      <c r="B18" s="0" t="s">
        <v>59</v>
      </c>
      <c r="C18" s="0" t="s">
        <v>43</v>
      </c>
      <c r="D18" s="0" t="s">
        <v>44</v>
      </c>
      <c r="E18" s="0" t="n">
        <v>10.46</v>
      </c>
      <c r="F18" s="0" t="n">
        <v>93.51</v>
      </c>
      <c r="G18" s="0" t="n">
        <v>47.19</v>
      </c>
      <c r="H18" s="0" t="n">
        <v>99.61</v>
      </c>
      <c r="I18" s="0" t="n">
        <v>148.51</v>
      </c>
      <c r="J18" s="0" t="n">
        <v>72.2</v>
      </c>
      <c r="K18" s="0" t="n">
        <v>45.63</v>
      </c>
      <c r="L18" s="0" t="n">
        <v>2.59</v>
      </c>
      <c r="M18" s="0" t="n">
        <v>35.37</v>
      </c>
      <c r="N18" s="0" t="n">
        <v>53.38</v>
      </c>
      <c r="O18" s="0" t="n">
        <v>72.16</v>
      </c>
      <c r="P18" s="0" t="n">
        <v>48.31</v>
      </c>
      <c r="Q18" s="0" t="n">
        <v>54.89</v>
      </c>
      <c r="R18" s="0" t="n">
        <v>104.57</v>
      </c>
      <c r="S18" s="0" t="n">
        <v>39.59</v>
      </c>
      <c r="T18" s="0" t="n">
        <v>70.77</v>
      </c>
      <c r="U18" s="0" t="n">
        <v>24.71</v>
      </c>
      <c r="V18" s="0" t="n">
        <v>20.49</v>
      </c>
      <c r="W18" s="0" t="n">
        <v>141.81</v>
      </c>
      <c r="X18" s="0" t="n">
        <v>122.57</v>
      </c>
      <c r="Y18" s="0" t="n">
        <v>103.17</v>
      </c>
      <c r="Z18" s="0" t="n">
        <v>126.62</v>
      </c>
      <c r="AA18" s="0" t="n">
        <v>66.11</v>
      </c>
      <c r="AB18" s="0" t="n">
        <v>41.52</v>
      </c>
      <c r="AC18" s="0" t="n">
        <v>76.63</v>
      </c>
      <c r="AD18" s="0" t="n">
        <v>48.9</v>
      </c>
      <c r="AE18" s="0" t="n">
        <v>79.92</v>
      </c>
      <c r="AF18" s="0" t="n">
        <v>52.39</v>
      </c>
      <c r="AG18" s="0" t="n">
        <v>32.83</v>
      </c>
      <c r="AH18" s="0" t="n">
        <v>44.33</v>
      </c>
      <c r="AI18" s="0" t="n">
        <v>25.71</v>
      </c>
      <c r="AJ18" s="0" t="n">
        <v>144.56</v>
      </c>
      <c r="AK18" s="0" t="n">
        <v>46.17</v>
      </c>
      <c r="AL18" s="0" t="n">
        <v>28.93</v>
      </c>
      <c r="AM18" s="0" t="n">
        <v>92.86</v>
      </c>
      <c r="AN18" s="0" t="n">
        <v>7.68</v>
      </c>
    </row>
    <row r="19" customFormat="false" ht="13.5" hidden="false" customHeight="false" outlineLevel="0" collapsed="false">
      <c r="A19" s="0" t="s">
        <v>41</v>
      </c>
      <c r="B19" s="0" t="s">
        <v>60</v>
      </c>
      <c r="C19" s="0" t="s">
        <v>43</v>
      </c>
      <c r="D19" s="0" t="s">
        <v>44</v>
      </c>
      <c r="E19" s="0" t="n">
        <v>3.69</v>
      </c>
      <c r="F19" s="0" t="n">
        <v>73.73</v>
      </c>
      <c r="G19" s="0" t="n">
        <v>30.68</v>
      </c>
      <c r="H19" s="0" t="n">
        <v>59</v>
      </c>
      <c r="I19" s="0" t="n">
        <v>104.84</v>
      </c>
      <c r="J19" s="0" t="n">
        <v>38.23</v>
      </c>
      <c r="K19" s="0" t="n">
        <v>36.4</v>
      </c>
      <c r="L19" s="0" t="n">
        <v>12.24</v>
      </c>
      <c r="M19" s="0" t="n">
        <v>27.39</v>
      </c>
      <c r="N19" s="0" t="n">
        <v>29.85</v>
      </c>
      <c r="O19" s="0" t="n">
        <v>32.78</v>
      </c>
      <c r="P19" s="0" t="n">
        <v>38.75</v>
      </c>
      <c r="Q19" s="0" t="n">
        <v>48.12</v>
      </c>
      <c r="R19" s="0" t="n">
        <v>110.78</v>
      </c>
      <c r="S19" s="0" t="n">
        <v>38.82</v>
      </c>
      <c r="T19" s="0" t="n">
        <v>58.75</v>
      </c>
      <c r="U19" s="0" t="n">
        <v>15.66</v>
      </c>
      <c r="V19" s="0" t="n">
        <v>27.04</v>
      </c>
      <c r="W19" s="0" t="n">
        <v>69.33</v>
      </c>
      <c r="X19" s="0" t="n">
        <v>123.23</v>
      </c>
      <c r="Y19" s="0" t="n">
        <v>117.4</v>
      </c>
      <c r="Z19" s="0" t="n">
        <v>88.79</v>
      </c>
      <c r="AA19" s="0" t="n">
        <v>46.12</v>
      </c>
      <c r="AB19" s="0" t="n">
        <v>23.19</v>
      </c>
      <c r="AC19" s="0" t="n">
        <v>63.43</v>
      </c>
      <c r="AD19" s="0" t="n">
        <v>33.24</v>
      </c>
      <c r="AE19" s="0" t="n">
        <v>53.26</v>
      </c>
      <c r="AF19" s="0" t="n">
        <v>20.7</v>
      </c>
      <c r="AG19" s="0" t="n">
        <v>26.36</v>
      </c>
      <c r="AH19" s="0" t="n">
        <v>27.02</v>
      </c>
      <c r="AI19" s="0" t="n">
        <v>11.34</v>
      </c>
      <c r="AJ19" s="0" t="n">
        <v>81.37</v>
      </c>
      <c r="AK19" s="0" t="n">
        <v>19.39</v>
      </c>
      <c r="AL19" s="0" t="n">
        <v>17.22</v>
      </c>
      <c r="AM19" s="0" t="n">
        <v>66.85</v>
      </c>
      <c r="AN19" s="0" t="n">
        <v>6.21</v>
      </c>
    </row>
    <row r="20" customFormat="false" ht="13.5" hidden="false" customHeight="false" outlineLevel="0" collapsed="false">
      <c r="A20" s="0" t="s">
        <v>61</v>
      </c>
      <c r="B20" s="0" t="s">
        <v>62</v>
      </c>
      <c r="C20" s="0" t="s">
        <v>43</v>
      </c>
      <c r="D20" s="0" t="s">
        <v>44</v>
      </c>
      <c r="E20" s="0" t="n">
        <v>3.07</v>
      </c>
      <c r="F20" s="0" t="n">
        <v>72.46</v>
      </c>
      <c r="G20" s="0" t="n">
        <v>105.31</v>
      </c>
      <c r="H20" s="0" t="n">
        <v>40.66</v>
      </c>
      <c r="I20" s="0" t="n">
        <v>47.93</v>
      </c>
      <c r="J20" s="0" t="n">
        <v>119.8</v>
      </c>
      <c r="K20" s="0" t="n">
        <v>41.34</v>
      </c>
      <c r="L20" s="0" t="n">
        <v>27.88</v>
      </c>
      <c r="M20" s="0" t="n">
        <v>123.07</v>
      </c>
      <c r="N20" s="0" t="n">
        <v>87.13</v>
      </c>
      <c r="O20" s="0" t="n">
        <v>149.36</v>
      </c>
      <c r="P20" s="0" t="n">
        <v>145</v>
      </c>
      <c r="Q20" s="0" t="n">
        <v>108.37</v>
      </c>
      <c r="R20" s="0" t="n">
        <v>192.98</v>
      </c>
      <c r="S20" s="0" t="n">
        <v>102.69</v>
      </c>
      <c r="T20" s="0" t="n">
        <v>105.45</v>
      </c>
      <c r="U20" s="0" t="n">
        <v>25.49</v>
      </c>
      <c r="V20" s="0" t="n">
        <v>42.4</v>
      </c>
      <c r="W20" s="0" t="n">
        <v>58.58</v>
      </c>
      <c r="X20" s="0" t="n">
        <v>219.4</v>
      </c>
      <c r="Y20" s="0" t="n">
        <v>185.99</v>
      </c>
      <c r="Z20" s="0" t="n">
        <v>37.27</v>
      </c>
      <c r="AA20" s="0" t="n">
        <v>198.89</v>
      </c>
      <c r="AB20" s="0" t="n">
        <v>137.9</v>
      </c>
      <c r="AC20" s="0" t="n">
        <v>89.4</v>
      </c>
      <c r="AD20" s="0" t="n">
        <v>98.41</v>
      </c>
      <c r="AE20" s="0" t="n">
        <v>119.89</v>
      </c>
      <c r="AF20" s="0" t="n">
        <v>67.18</v>
      </c>
      <c r="AG20" s="0" t="n">
        <v>80.11</v>
      </c>
      <c r="AH20" s="0" t="n">
        <v>152.1</v>
      </c>
      <c r="AI20" s="0" t="n">
        <v>116.79</v>
      </c>
      <c r="AJ20" s="0" t="n">
        <v>115.02</v>
      </c>
      <c r="AK20" s="0" t="n">
        <v>73.28</v>
      </c>
      <c r="AL20" s="0" t="n">
        <v>47.53</v>
      </c>
      <c r="AM20" s="0" t="n">
        <v>107.54</v>
      </c>
      <c r="AN20" s="0" t="n">
        <v>6.08</v>
      </c>
    </row>
    <row r="21" customFormat="false" ht="13.5" hidden="false" customHeight="false" outlineLevel="0" collapsed="false">
      <c r="A21" s="0" t="s">
        <v>61</v>
      </c>
      <c r="B21" s="0" t="s">
        <v>63</v>
      </c>
      <c r="C21" s="0" t="s">
        <v>43</v>
      </c>
      <c r="D21" s="0" t="s">
        <v>44</v>
      </c>
      <c r="E21" s="0" t="n">
        <v>2.59</v>
      </c>
      <c r="F21" s="0" t="n">
        <v>73.79</v>
      </c>
      <c r="G21" s="0" t="n">
        <v>81.72</v>
      </c>
      <c r="H21" s="0" t="n">
        <v>34.63</v>
      </c>
      <c r="I21" s="0" t="n">
        <v>41.15</v>
      </c>
      <c r="J21" s="0" t="n">
        <v>80.56</v>
      </c>
      <c r="K21" s="0" t="n">
        <v>29.5</v>
      </c>
      <c r="L21" s="0" t="n">
        <v>13.31</v>
      </c>
      <c r="M21" s="0" t="n">
        <v>76.64</v>
      </c>
      <c r="N21" s="0" t="n">
        <v>73.02</v>
      </c>
      <c r="O21" s="0" t="n">
        <v>88.76</v>
      </c>
      <c r="P21" s="0" t="n">
        <v>118.62</v>
      </c>
      <c r="Q21" s="0" t="n">
        <v>88.94</v>
      </c>
      <c r="R21" s="0" t="n">
        <v>177.53</v>
      </c>
      <c r="S21" s="0" t="n">
        <v>93.74</v>
      </c>
      <c r="T21" s="0" t="n">
        <v>72.82</v>
      </c>
      <c r="U21" s="0" t="n">
        <v>15.72</v>
      </c>
      <c r="V21" s="0" t="n">
        <v>28.36</v>
      </c>
      <c r="W21" s="0" t="n">
        <v>44.59</v>
      </c>
      <c r="X21" s="0" t="n">
        <v>170.3</v>
      </c>
      <c r="Y21" s="0" t="n">
        <v>140.6</v>
      </c>
      <c r="Z21" s="0" t="n">
        <v>19.42</v>
      </c>
      <c r="AA21" s="0" t="n">
        <v>158.58</v>
      </c>
      <c r="AB21" s="0" t="n">
        <v>102.71</v>
      </c>
      <c r="AC21" s="0" t="n">
        <v>100.01</v>
      </c>
      <c r="AD21" s="0" t="n">
        <v>74.93</v>
      </c>
      <c r="AE21" s="0" t="n">
        <v>93.71</v>
      </c>
      <c r="AF21" s="0" t="n">
        <v>58.05</v>
      </c>
      <c r="AG21" s="0" t="n">
        <v>69.38</v>
      </c>
      <c r="AH21" s="0" t="n">
        <v>112.41</v>
      </c>
      <c r="AI21" s="0" t="n">
        <v>86.18</v>
      </c>
      <c r="AJ21" s="0" t="n">
        <v>105.72</v>
      </c>
      <c r="AK21" s="0" t="n">
        <v>46.28</v>
      </c>
      <c r="AL21" s="0" t="n">
        <v>41.47</v>
      </c>
      <c r="AM21" s="0" t="n">
        <v>123.52</v>
      </c>
      <c r="AN21" s="0" t="n">
        <v>6.72</v>
      </c>
    </row>
    <row r="22" customFormat="false" ht="13.5" hidden="false" customHeight="false" outlineLevel="0" collapsed="false">
      <c r="A22" s="0" t="s">
        <v>61</v>
      </c>
      <c r="B22" s="0" t="s">
        <v>64</v>
      </c>
      <c r="C22" s="0" t="s">
        <v>43</v>
      </c>
      <c r="D22" s="0" t="s">
        <v>44</v>
      </c>
      <c r="E22" s="0" t="n">
        <v>3.05</v>
      </c>
      <c r="F22" s="0" t="n">
        <v>45.75</v>
      </c>
      <c r="G22" s="0" t="n">
        <v>78.48</v>
      </c>
      <c r="H22" s="0" t="n">
        <v>37.39</v>
      </c>
      <c r="I22" s="0" t="n">
        <v>50.94</v>
      </c>
      <c r="J22" s="0" t="n">
        <v>124.15</v>
      </c>
      <c r="K22" s="0" t="n">
        <v>35.42</v>
      </c>
      <c r="L22" s="0" t="n">
        <v>15.57</v>
      </c>
      <c r="M22" s="0" t="n">
        <v>87.07</v>
      </c>
      <c r="N22" s="0" t="n">
        <v>64.47</v>
      </c>
      <c r="O22" s="0" t="n">
        <v>107.76</v>
      </c>
      <c r="P22" s="0" t="n">
        <v>99.58</v>
      </c>
      <c r="Q22" s="0" t="n">
        <v>94.99</v>
      </c>
      <c r="R22" s="0" t="n">
        <v>171.11</v>
      </c>
      <c r="S22" s="0" t="n">
        <v>97.6</v>
      </c>
      <c r="T22" s="0" t="n">
        <v>89.71</v>
      </c>
      <c r="U22" s="0" t="n">
        <v>13.81</v>
      </c>
      <c r="V22" s="0" t="n">
        <v>31</v>
      </c>
      <c r="W22" s="0" t="n">
        <v>48.82</v>
      </c>
      <c r="X22" s="0" t="n">
        <v>203.86</v>
      </c>
      <c r="Y22" s="0" t="n">
        <v>121.81</v>
      </c>
      <c r="Z22" s="0" t="n">
        <v>23.82</v>
      </c>
      <c r="AA22" s="0" t="n">
        <v>160.75</v>
      </c>
      <c r="AB22" s="0" t="n">
        <v>110.95</v>
      </c>
      <c r="AC22" s="0" t="n">
        <v>110.71</v>
      </c>
      <c r="AD22" s="0" t="n">
        <v>68.27</v>
      </c>
      <c r="AE22" s="0" t="n">
        <v>101.38</v>
      </c>
      <c r="AF22" s="0" t="n">
        <v>55.18</v>
      </c>
      <c r="AG22" s="0" t="n">
        <v>74.86</v>
      </c>
      <c r="AH22" s="0" t="n">
        <v>124.65</v>
      </c>
      <c r="AI22" s="0" t="n">
        <v>79.28</v>
      </c>
      <c r="AJ22" s="0" t="n">
        <v>95.01</v>
      </c>
      <c r="AK22" s="0" t="n">
        <v>51.68</v>
      </c>
      <c r="AL22" s="0" t="n">
        <v>32.98</v>
      </c>
      <c r="AM22" s="0" t="n">
        <v>125.6</v>
      </c>
      <c r="AN22" s="0" t="n">
        <v>7.87</v>
      </c>
    </row>
    <row r="23" customFormat="false" ht="13.5" hidden="false" customHeight="false" outlineLevel="0" collapsed="false">
      <c r="A23" s="0" t="s">
        <v>61</v>
      </c>
      <c r="B23" s="0" t="s">
        <v>65</v>
      </c>
      <c r="C23" s="0" t="s">
        <v>43</v>
      </c>
      <c r="D23" s="0" t="s">
        <v>44</v>
      </c>
      <c r="E23" s="0" t="n">
        <v>0.69</v>
      </c>
      <c r="F23" s="0" t="n">
        <v>73.48</v>
      </c>
      <c r="G23" s="0" t="n">
        <v>121.06</v>
      </c>
      <c r="H23" s="0" t="n">
        <v>63.98</v>
      </c>
      <c r="I23" s="0" t="n">
        <v>72</v>
      </c>
      <c r="J23" s="0" t="n">
        <v>147.52</v>
      </c>
      <c r="K23" s="0" t="n">
        <v>37.88</v>
      </c>
      <c r="L23" s="0" t="n">
        <v>26.35</v>
      </c>
      <c r="M23" s="0" t="n">
        <v>134.02</v>
      </c>
      <c r="N23" s="0" t="n">
        <v>95.03</v>
      </c>
      <c r="O23" s="0" t="n">
        <v>156.09</v>
      </c>
      <c r="P23" s="0" t="n">
        <v>172.4</v>
      </c>
      <c r="Q23" s="0" t="n">
        <v>146.43</v>
      </c>
      <c r="R23" s="0" t="n">
        <v>252.03</v>
      </c>
      <c r="S23" s="0" t="n">
        <v>124.09</v>
      </c>
      <c r="T23" s="0" t="n">
        <v>125.24</v>
      </c>
      <c r="U23" s="0" t="n">
        <v>22.95</v>
      </c>
      <c r="V23" s="0" t="n">
        <v>64.45</v>
      </c>
      <c r="W23" s="0" t="n">
        <v>55.37</v>
      </c>
      <c r="X23" s="0" t="n">
        <v>258.81</v>
      </c>
      <c r="Y23" s="0" t="n">
        <v>192.14</v>
      </c>
      <c r="Z23" s="0" t="n">
        <v>25.35</v>
      </c>
      <c r="AA23" s="0" t="n">
        <v>224.4</v>
      </c>
      <c r="AB23" s="0" t="n">
        <v>132.26</v>
      </c>
      <c r="AC23" s="0" t="n">
        <v>145.68</v>
      </c>
      <c r="AD23" s="0" t="n">
        <v>124.24</v>
      </c>
      <c r="AE23" s="0" t="n">
        <v>148.51</v>
      </c>
      <c r="AF23" s="0" t="n">
        <v>67.77</v>
      </c>
      <c r="AG23" s="0" t="n">
        <v>122.83</v>
      </c>
      <c r="AH23" s="0" t="n">
        <v>172.17</v>
      </c>
      <c r="AI23" s="0" t="n">
        <v>97.33</v>
      </c>
      <c r="AJ23" s="0" t="n">
        <v>99.11</v>
      </c>
      <c r="AK23" s="0" t="n">
        <v>89.26</v>
      </c>
      <c r="AL23" s="0" t="n">
        <v>77.44</v>
      </c>
      <c r="AM23" s="0" t="n">
        <v>161.19</v>
      </c>
      <c r="AN23" s="0" t="n">
        <v>10.28</v>
      </c>
    </row>
    <row r="24" customFormat="false" ht="13.5" hidden="false" customHeight="false" outlineLevel="0" collapsed="false">
      <c r="A24" s="0" t="s">
        <v>61</v>
      </c>
      <c r="B24" s="0" t="s">
        <v>66</v>
      </c>
      <c r="C24" s="0" t="s">
        <v>43</v>
      </c>
      <c r="D24" s="0" t="s">
        <v>44</v>
      </c>
      <c r="E24" s="0" t="n">
        <v>6.78</v>
      </c>
      <c r="F24" s="0" t="n">
        <v>62.07</v>
      </c>
      <c r="G24" s="0" t="n">
        <v>71.9</v>
      </c>
      <c r="H24" s="0" t="n">
        <v>35.71</v>
      </c>
      <c r="I24" s="0" t="n">
        <v>55.07</v>
      </c>
      <c r="J24" s="0" t="n">
        <v>116.05</v>
      </c>
      <c r="K24" s="0" t="n">
        <v>21.59</v>
      </c>
      <c r="L24" s="0" t="n">
        <v>13.36</v>
      </c>
      <c r="M24" s="0" t="n">
        <v>71.62</v>
      </c>
      <c r="N24" s="0" t="n">
        <v>81</v>
      </c>
      <c r="O24" s="0" t="n">
        <v>96.86</v>
      </c>
      <c r="P24" s="0" t="n">
        <v>113.48</v>
      </c>
      <c r="Q24" s="0" t="n">
        <v>91.66</v>
      </c>
      <c r="R24" s="0" t="n">
        <v>178.26</v>
      </c>
      <c r="S24" s="0" t="n">
        <v>89.37</v>
      </c>
      <c r="T24" s="0" t="n">
        <v>97.65</v>
      </c>
      <c r="U24" s="0" t="n">
        <v>12.54</v>
      </c>
      <c r="V24" s="0" t="n">
        <v>39.81</v>
      </c>
      <c r="W24" s="0" t="n">
        <v>38.06</v>
      </c>
      <c r="X24" s="0" t="n">
        <v>214.11</v>
      </c>
      <c r="Y24" s="0" t="n">
        <v>125.25</v>
      </c>
      <c r="Z24" s="0" t="n">
        <v>19.58</v>
      </c>
      <c r="AA24" s="0" t="n">
        <v>131.16</v>
      </c>
      <c r="AB24" s="0" t="n">
        <v>79.11</v>
      </c>
      <c r="AC24" s="0" t="n">
        <v>105.42</v>
      </c>
      <c r="AD24" s="0" t="n">
        <v>66.73</v>
      </c>
      <c r="AE24" s="0" t="n">
        <v>95</v>
      </c>
      <c r="AF24" s="0" t="n">
        <v>54.46</v>
      </c>
      <c r="AG24" s="0" t="n">
        <v>65.8</v>
      </c>
      <c r="AH24" s="0" t="n">
        <v>99.63</v>
      </c>
      <c r="AI24" s="0" t="n">
        <v>43.21</v>
      </c>
      <c r="AJ24" s="0" t="n">
        <v>102.4</v>
      </c>
      <c r="AK24" s="0" t="n">
        <v>52.75</v>
      </c>
      <c r="AL24" s="0" t="n">
        <v>21.06</v>
      </c>
      <c r="AM24" s="0" t="n">
        <v>112.15</v>
      </c>
      <c r="AN24" s="0" t="n">
        <v>9.31</v>
      </c>
    </row>
    <row r="25" customFormat="false" ht="13.5" hidden="false" customHeight="false" outlineLevel="0" collapsed="false">
      <c r="A25" s="0" t="s">
        <v>61</v>
      </c>
      <c r="B25" s="0" t="s">
        <v>67</v>
      </c>
      <c r="C25" s="0" t="s">
        <v>43</v>
      </c>
      <c r="D25" s="0" t="s">
        <v>44</v>
      </c>
      <c r="E25" s="0" t="n">
        <v>0</v>
      </c>
      <c r="F25" s="0" t="n">
        <v>43.63</v>
      </c>
      <c r="G25" s="0" t="n">
        <v>83.44</v>
      </c>
      <c r="H25" s="0" t="n">
        <v>41.39</v>
      </c>
      <c r="I25" s="0" t="n">
        <v>37.85</v>
      </c>
      <c r="J25" s="0" t="n">
        <v>101.17</v>
      </c>
      <c r="K25" s="0" t="n">
        <v>24.7</v>
      </c>
      <c r="L25" s="0" t="n">
        <v>18.73</v>
      </c>
      <c r="M25" s="0" t="n">
        <v>98.59</v>
      </c>
      <c r="N25" s="0" t="n">
        <v>57.28</v>
      </c>
      <c r="O25" s="0" t="n">
        <v>102.99</v>
      </c>
      <c r="P25" s="0" t="n">
        <v>106.39</v>
      </c>
      <c r="Q25" s="0" t="n">
        <v>104.72</v>
      </c>
      <c r="R25" s="0" t="n">
        <v>171.24</v>
      </c>
      <c r="S25" s="0" t="n">
        <v>89.01</v>
      </c>
      <c r="T25" s="0" t="n">
        <v>81.2</v>
      </c>
      <c r="U25" s="0" t="n">
        <v>2.44</v>
      </c>
      <c r="V25" s="0" t="n">
        <v>38.2</v>
      </c>
      <c r="W25" s="0" t="n">
        <v>39.68</v>
      </c>
      <c r="X25" s="0" t="n">
        <v>148.81</v>
      </c>
      <c r="Y25" s="0" t="n">
        <v>121.12</v>
      </c>
      <c r="Z25" s="0" t="n">
        <v>20.35</v>
      </c>
      <c r="AA25" s="0" t="n">
        <v>153.62</v>
      </c>
      <c r="AB25" s="0" t="n">
        <v>82.78</v>
      </c>
      <c r="AC25" s="0" t="n">
        <v>88.86</v>
      </c>
      <c r="AD25" s="0" t="n">
        <v>103.23</v>
      </c>
      <c r="AE25" s="0" t="n">
        <v>97.64</v>
      </c>
      <c r="AF25" s="0" t="n">
        <v>52.7</v>
      </c>
      <c r="AG25" s="0" t="n">
        <v>65.35</v>
      </c>
      <c r="AH25" s="0" t="n">
        <v>121.63</v>
      </c>
      <c r="AI25" s="0" t="n">
        <v>80.3</v>
      </c>
      <c r="AJ25" s="0" t="n">
        <v>64.39</v>
      </c>
      <c r="AK25" s="0" t="n">
        <v>48.8</v>
      </c>
      <c r="AL25" s="0" t="n">
        <v>26.68</v>
      </c>
      <c r="AM25" s="0" t="n">
        <v>97.39</v>
      </c>
      <c r="AN25" s="0" t="n">
        <v>6.25</v>
      </c>
    </row>
    <row r="26" customFormat="false" ht="13.5" hidden="false" customHeight="false" outlineLevel="0" collapsed="false">
      <c r="A26" s="0" t="s">
        <v>61</v>
      </c>
      <c r="B26" s="0" t="s">
        <v>68</v>
      </c>
      <c r="C26" s="0" t="s">
        <v>43</v>
      </c>
      <c r="D26" s="0" t="s">
        <v>44</v>
      </c>
      <c r="E26" s="0" t="n">
        <v>6.52</v>
      </c>
      <c r="F26" s="0" t="n">
        <v>60.89</v>
      </c>
      <c r="G26" s="0" t="n">
        <v>101.71</v>
      </c>
      <c r="H26" s="0" t="n">
        <v>46.08</v>
      </c>
      <c r="I26" s="0" t="n">
        <v>81.64</v>
      </c>
      <c r="J26" s="0" t="n">
        <v>160.38</v>
      </c>
      <c r="K26" s="0" t="n">
        <v>49.34</v>
      </c>
      <c r="L26" s="0" t="n">
        <v>4.99</v>
      </c>
      <c r="M26" s="0" t="n">
        <v>112.92</v>
      </c>
      <c r="N26" s="0" t="n">
        <v>76.88</v>
      </c>
      <c r="O26" s="0" t="n">
        <v>122.14</v>
      </c>
      <c r="P26" s="0" t="n">
        <v>169.52</v>
      </c>
      <c r="Q26" s="0" t="n">
        <v>103.57</v>
      </c>
      <c r="R26" s="0" t="n">
        <v>231.22</v>
      </c>
      <c r="S26" s="0" t="n">
        <v>93.23</v>
      </c>
      <c r="T26" s="0" t="n">
        <v>103.49</v>
      </c>
      <c r="U26" s="0" t="n">
        <v>17.54</v>
      </c>
      <c r="V26" s="0" t="n">
        <v>35.08</v>
      </c>
      <c r="W26" s="0" t="n">
        <v>50.87</v>
      </c>
      <c r="X26" s="0" t="n">
        <v>232.7</v>
      </c>
      <c r="Y26" s="0" t="n">
        <v>141.98</v>
      </c>
      <c r="Z26" s="0" t="n">
        <v>33.76</v>
      </c>
      <c r="AA26" s="0" t="n">
        <v>197.55</v>
      </c>
      <c r="AB26" s="0" t="n">
        <v>126.25</v>
      </c>
      <c r="AC26" s="0" t="n">
        <v>134.91</v>
      </c>
      <c r="AD26" s="0" t="n">
        <v>97.44</v>
      </c>
      <c r="AE26" s="0" t="n">
        <v>124.77</v>
      </c>
      <c r="AF26" s="0" t="n">
        <v>65.27</v>
      </c>
      <c r="AG26" s="0" t="n">
        <v>96.47</v>
      </c>
      <c r="AH26" s="0" t="n">
        <v>130.13</v>
      </c>
      <c r="AI26" s="0" t="n">
        <v>105.61</v>
      </c>
      <c r="AJ26" s="0" t="n">
        <v>103.32</v>
      </c>
      <c r="AK26" s="0" t="n">
        <v>91.92</v>
      </c>
      <c r="AL26" s="0" t="n">
        <v>57.87</v>
      </c>
      <c r="AM26" s="0" t="n">
        <v>127.28</v>
      </c>
      <c r="AN26" s="0" t="n">
        <v>8.92</v>
      </c>
    </row>
    <row r="27" customFormat="false" ht="13.5" hidden="false" customHeight="false" outlineLevel="0" collapsed="false">
      <c r="A27" s="0" t="s">
        <v>61</v>
      </c>
      <c r="B27" s="0" t="s">
        <v>69</v>
      </c>
      <c r="C27" s="0" t="s">
        <v>43</v>
      </c>
      <c r="D27" s="0" t="s">
        <v>44</v>
      </c>
      <c r="E27" s="0" t="n">
        <v>3.43</v>
      </c>
      <c r="F27" s="0" t="n">
        <v>38.62</v>
      </c>
      <c r="G27" s="0" t="n">
        <v>69.21</v>
      </c>
      <c r="H27" s="0" t="n">
        <v>41.75</v>
      </c>
      <c r="I27" s="0" t="n">
        <v>44.54</v>
      </c>
      <c r="J27" s="0" t="n">
        <v>124.85</v>
      </c>
      <c r="K27" s="0" t="n">
        <v>29.05</v>
      </c>
      <c r="L27" s="0" t="n">
        <v>15.35</v>
      </c>
      <c r="M27" s="0" t="n">
        <v>77</v>
      </c>
      <c r="N27" s="0" t="n">
        <v>62.21</v>
      </c>
      <c r="O27" s="0" t="n">
        <v>89.13</v>
      </c>
      <c r="P27" s="0" t="n">
        <v>99.57</v>
      </c>
      <c r="Q27" s="0" t="n">
        <v>86.84</v>
      </c>
      <c r="R27" s="0" t="n">
        <v>164.31</v>
      </c>
      <c r="S27" s="0" t="n">
        <v>89.7</v>
      </c>
      <c r="T27" s="0" t="n">
        <v>78.65</v>
      </c>
      <c r="U27" s="0" t="n">
        <v>11.9</v>
      </c>
      <c r="V27" s="0" t="n">
        <v>22.39</v>
      </c>
      <c r="W27" s="0" t="n">
        <v>42.39</v>
      </c>
      <c r="X27" s="0" t="n">
        <v>197.54</v>
      </c>
      <c r="Y27" s="0" t="n">
        <v>118.91</v>
      </c>
      <c r="Z27" s="0" t="n">
        <v>23.41</v>
      </c>
      <c r="AA27" s="0" t="n">
        <v>128.7</v>
      </c>
      <c r="AB27" s="0" t="n">
        <v>82.33</v>
      </c>
      <c r="AC27" s="0" t="n">
        <v>91.27</v>
      </c>
      <c r="AD27" s="0" t="n">
        <v>65.25</v>
      </c>
      <c r="AE27" s="0" t="n">
        <v>89.48</v>
      </c>
      <c r="AF27" s="0" t="n">
        <v>63.94</v>
      </c>
      <c r="AG27" s="0" t="n">
        <v>58.14</v>
      </c>
      <c r="AH27" s="0" t="n">
        <v>97.76</v>
      </c>
      <c r="AI27" s="0" t="n">
        <v>87.32</v>
      </c>
      <c r="AJ27" s="0" t="n">
        <v>109.1</v>
      </c>
      <c r="AK27" s="0" t="n">
        <v>64.4</v>
      </c>
      <c r="AL27" s="0" t="n">
        <v>20.98</v>
      </c>
      <c r="AM27" s="0" t="n">
        <v>99.4</v>
      </c>
      <c r="AN27" s="0" t="n">
        <v>7.36</v>
      </c>
    </row>
    <row r="28" customFormat="false" ht="13.5" hidden="false" customHeight="false" outlineLevel="0" collapsed="false">
      <c r="A28" s="0" t="s">
        <v>61</v>
      </c>
      <c r="B28" s="0" t="s">
        <v>70</v>
      </c>
      <c r="C28" s="0" t="s">
        <v>43</v>
      </c>
      <c r="D28" s="0" t="s">
        <v>44</v>
      </c>
      <c r="E28" s="0" t="n">
        <v>0.86</v>
      </c>
      <c r="F28" s="0" t="n">
        <v>65.38</v>
      </c>
      <c r="G28" s="0" t="n">
        <v>96.09</v>
      </c>
      <c r="H28" s="0" t="n">
        <v>49.21</v>
      </c>
      <c r="I28" s="0" t="n">
        <v>46.32</v>
      </c>
      <c r="J28" s="0" t="n">
        <v>144.73</v>
      </c>
      <c r="K28" s="0" t="n">
        <v>34.7</v>
      </c>
      <c r="L28" s="0" t="n">
        <v>19.89</v>
      </c>
      <c r="M28" s="0" t="n">
        <v>107.06</v>
      </c>
      <c r="N28" s="0" t="n">
        <v>80.49</v>
      </c>
      <c r="O28" s="0" t="n">
        <v>123.48</v>
      </c>
      <c r="P28" s="0" t="n">
        <v>135.55</v>
      </c>
      <c r="Q28" s="0" t="n">
        <v>96.89</v>
      </c>
      <c r="R28" s="0" t="n">
        <v>192.64</v>
      </c>
      <c r="S28" s="0" t="n">
        <v>102.95</v>
      </c>
      <c r="T28" s="0" t="n">
        <v>114.83</v>
      </c>
      <c r="U28" s="0" t="n">
        <v>16.48</v>
      </c>
      <c r="V28" s="0" t="n">
        <v>33.79</v>
      </c>
      <c r="W28" s="0" t="n">
        <v>51.78</v>
      </c>
      <c r="X28" s="0" t="n">
        <v>207.33</v>
      </c>
      <c r="Y28" s="0" t="n">
        <v>165.51</v>
      </c>
      <c r="Z28" s="0" t="n">
        <v>35.31</v>
      </c>
      <c r="AA28" s="0" t="n">
        <v>191.89</v>
      </c>
      <c r="AB28" s="0" t="n">
        <v>113.88</v>
      </c>
      <c r="AC28" s="0" t="n">
        <v>86.26</v>
      </c>
      <c r="AD28" s="0" t="n">
        <v>100.42</v>
      </c>
      <c r="AE28" s="0" t="n">
        <v>110.9</v>
      </c>
      <c r="AF28" s="0" t="n">
        <v>65.09</v>
      </c>
      <c r="AG28" s="0" t="n">
        <v>102.11</v>
      </c>
      <c r="AH28" s="0" t="n">
        <v>135.48</v>
      </c>
      <c r="AI28" s="0" t="n">
        <v>112.03</v>
      </c>
      <c r="AJ28" s="0" t="n">
        <v>96.69</v>
      </c>
      <c r="AK28" s="0" t="n">
        <v>64.33</v>
      </c>
      <c r="AL28" s="0" t="n">
        <v>55.93</v>
      </c>
      <c r="AM28" s="0" t="n">
        <v>128.56</v>
      </c>
      <c r="AN28" s="0" t="n">
        <v>7.81</v>
      </c>
    </row>
    <row r="29" customFormat="false" ht="13.5" hidden="false" customHeight="false" outlineLevel="0" collapsed="false">
      <c r="A29" s="0" t="s">
        <v>61</v>
      </c>
      <c r="B29" s="0" t="s">
        <v>71</v>
      </c>
      <c r="C29" s="0" t="s">
        <v>43</v>
      </c>
      <c r="D29" s="0" t="s">
        <v>44</v>
      </c>
      <c r="E29" s="0" t="n">
        <v>1.57</v>
      </c>
      <c r="F29" s="0" t="n">
        <v>45.86</v>
      </c>
      <c r="G29" s="0" t="n">
        <v>72.55</v>
      </c>
      <c r="H29" s="0" t="n">
        <v>35.88</v>
      </c>
      <c r="I29" s="0" t="n">
        <v>44.4</v>
      </c>
      <c r="J29" s="0" t="n">
        <v>99.7</v>
      </c>
      <c r="K29" s="0" t="n">
        <v>25.41</v>
      </c>
      <c r="L29" s="0" t="n">
        <v>0</v>
      </c>
      <c r="M29" s="0" t="n">
        <v>70.81</v>
      </c>
      <c r="N29" s="0" t="n">
        <v>58.72</v>
      </c>
      <c r="O29" s="0" t="n">
        <v>92.68</v>
      </c>
      <c r="P29" s="0" t="n">
        <v>97.87</v>
      </c>
      <c r="Q29" s="0" t="n">
        <v>80.66</v>
      </c>
      <c r="R29" s="0" t="n">
        <v>148.83</v>
      </c>
      <c r="S29" s="0" t="n">
        <v>72.43</v>
      </c>
      <c r="T29" s="0" t="n">
        <v>84.98</v>
      </c>
      <c r="U29" s="0" t="n">
        <v>3.71</v>
      </c>
      <c r="V29" s="0" t="n">
        <v>34.63</v>
      </c>
      <c r="W29" s="0" t="n">
        <v>36.77</v>
      </c>
      <c r="X29" s="0" t="n">
        <v>173.81</v>
      </c>
      <c r="Y29" s="0" t="n">
        <v>117.42</v>
      </c>
      <c r="Z29" s="0" t="n">
        <v>20.17</v>
      </c>
      <c r="AA29" s="0" t="n">
        <v>124.19</v>
      </c>
      <c r="AB29" s="0" t="n">
        <v>85.92</v>
      </c>
      <c r="AC29" s="0" t="n">
        <v>94.77</v>
      </c>
      <c r="AD29" s="0" t="n">
        <v>62.01</v>
      </c>
      <c r="AE29" s="0" t="n">
        <v>86.91</v>
      </c>
      <c r="AF29" s="0" t="n">
        <v>45.11</v>
      </c>
      <c r="AG29" s="0" t="n">
        <v>77.36</v>
      </c>
      <c r="AH29" s="0" t="n">
        <v>90.78</v>
      </c>
      <c r="AI29" s="0" t="n">
        <v>71.62</v>
      </c>
      <c r="AJ29" s="0" t="n">
        <v>71.56</v>
      </c>
      <c r="AK29" s="0" t="n">
        <v>51.41</v>
      </c>
      <c r="AL29" s="0" t="n">
        <v>32.72</v>
      </c>
      <c r="AM29" s="0" t="n">
        <v>101.22</v>
      </c>
      <c r="AN29" s="0" t="n">
        <v>4.99</v>
      </c>
    </row>
    <row r="30" customFormat="false" ht="13.5" hidden="false" customHeight="false" outlineLevel="0" collapsed="false">
      <c r="A30" s="0" t="s">
        <v>61</v>
      </c>
      <c r="B30" s="0" t="s">
        <v>72</v>
      </c>
      <c r="C30" s="0" t="s">
        <v>43</v>
      </c>
      <c r="D30" s="0" t="s">
        <v>44</v>
      </c>
      <c r="E30" s="0" t="n">
        <v>0</v>
      </c>
      <c r="F30" s="0" t="n">
        <v>62.1</v>
      </c>
      <c r="G30" s="0" t="n">
        <v>86.7</v>
      </c>
      <c r="H30" s="0" t="n">
        <v>29.72</v>
      </c>
      <c r="I30" s="0" t="n">
        <v>47.19</v>
      </c>
      <c r="J30" s="0" t="n">
        <v>105.47</v>
      </c>
      <c r="K30" s="0" t="n">
        <v>37.23</v>
      </c>
      <c r="L30" s="0" t="n">
        <v>15.09</v>
      </c>
      <c r="M30" s="0" t="n">
        <v>95.26</v>
      </c>
      <c r="N30" s="0" t="n">
        <v>74.15</v>
      </c>
      <c r="O30" s="0" t="n">
        <v>97.76</v>
      </c>
      <c r="P30" s="0" t="n">
        <v>123.12</v>
      </c>
      <c r="Q30" s="0" t="n">
        <v>86.58</v>
      </c>
      <c r="R30" s="0" t="n">
        <v>198.23</v>
      </c>
      <c r="S30" s="0" t="n">
        <v>89.92</v>
      </c>
      <c r="T30" s="0" t="n">
        <v>100.96</v>
      </c>
      <c r="U30" s="0" t="n">
        <v>10.87</v>
      </c>
      <c r="V30" s="0" t="n">
        <v>52.32</v>
      </c>
      <c r="W30" s="0" t="n">
        <v>46.34</v>
      </c>
      <c r="X30" s="0" t="n">
        <v>196.92</v>
      </c>
      <c r="Y30" s="0" t="n">
        <v>145.63</v>
      </c>
      <c r="Z30" s="0" t="n">
        <v>24.82</v>
      </c>
      <c r="AA30" s="0" t="n">
        <v>168.55</v>
      </c>
      <c r="AB30" s="0" t="n">
        <v>89.74</v>
      </c>
      <c r="AC30" s="0" t="n">
        <v>93.32</v>
      </c>
      <c r="AD30" s="0" t="n">
        <v>70.41</v>
      </c>
      <c r="AE30" s="0" t="n">
        <v>103.33</v>
      </c>
      <c r="AF30" s="0" t="n">
        <v>75.3</v>
      </c>
      <c r="AG30" s="0" t="n">
        <v>63.61</v>
      </c>
      <c r="AH30" s="0" t="n">
        <v>107.19</v>
      </c>
      <c r="AI30" s="0" t="n">
        <v>103.34</v>
      </c>
      <c r="AJ30" s="0" t="n">
        <v>98.94</v>
      </c>
      <c r="AK30" s="0" t="n">
        <v>52.74</v>
      </c>
      <c r="AL30" s="0" t="n">
        <v>54.13</v>
      </c>
      <c r="AM30" s="0" t="n">
        <v>127.08</v>
      </c>
      <c r="AN30" s="0" t="n">
        <v>6.13</v>
      </c>
    </row>
    <row r="31" customFormat="false" ht="13.5" hidden="false" customHeight="false" outlineLevel="0" collapsed="false">
      <c r="A31" s="0" t="s">
        <v>61</v>
      </c>
      <c r="B31" s="0" t="s">
        <v>73</v>
      </c>
      <c r="C31" s="0" t="s">
        <v>43</v>
      </c>
      <c r="D31" s="0" t="s">
        <v>44</v>
      </c>
      <c r="E31" s="0" t="n">
        <v>8.99</v>
      </c>
      <c r="F31" s="0" t="n">
        <v>86.82</v>
      </c>
      <c r="G31" s="0" t="n">
        <v>176.37</v>
      </c>
      <c r="H31" s="0" t="n">
        <v>84.27</v>
      </c>
      <c r="I31" s="0" t="n">
        <v>89.49</v>
      </c>
      <c r="J31" s="0" t="n">
        <v>195.82</v>
      </c>
      <c r="K31" s="0" t="n">
        <v>63.12</v>
      </c>
      <c r="L31" s="0" t="n">
        <v>33.72</v>
      </c>
      <c r="M31" s="0" t="n">
        <v>170.44</v>
      </c>
      <c r="N31" s="0" t="n">
        <v>155.04</v>
      </c>
      <c r="O31" s="0" t="n">
        <v>193.16</v>
      </c>
      <c r="P31" s="0" t="n">
        <v>267.7</v>
      </c>
      <c r="Q31" s="0" t="n">
        <v>176.75</v>
      </c>
      <c r="R31" s="0" t="n">
        <v>296.12</v>
      </c>
      <c r="S31" s="0" t="n">
        <v>183.01</v>
      </c>
      <c r="T31" s="0" t="n">
        <v>175.19</v>
      </c>
      <c r="U31" s="0" t="n">
        <v>44.45</v>
      </c>
      <c r="V31" s="0" t="n">
        <v>79.31</v>
      </c>
      <c r="W31" s="0" t="n">
        <v>103.45</v>
      </c>
      <c r="X31" s="0" t="n">
        <v>336.59</v>
      </c>
      <c r="Y31" s="0" t="n">
        <v>243.24</v>
      </c>
      <c r="Z31" s="0" t="n">
        <v>50.02</v>
      </c>
      <c r="AA31" s="0" t="n">
        <v>323.21</v>
      </c>
      <c r="AB31" s="0" t="n">
        <v>223.9</v>
      </c>
      <c r="AC31" s="0" t="n">
        <v>178.57</v>
      </c>
      <c r="AD31" s="0" t="n">
        <v>163.87</v>
      </c>
      <c r="AE31" s="0" t="n">
        <v>209.67</v>
      </c>
      <c r="AF31" s="0" t="n">
        <v>109.27</v>
      </c>
      <c r="AG31" s="0" t="n">
        <v>150.21</v>
      </c>
      <c r="AH31" s="0" t="n">
        <v>217.95</v>
      </c>
      <c r="AI31" s="0" t="n">
        <v>140.22</v>
      </c>
      <c r="AJ31" s="0" t="n">
        <v>165.01</v>
      </c>
      <c r="AK31" s="0" t="n">
        <v>108.17</v>
      </c>
      <c r="AL31" s="0" t="n">
        <v>77.47</v>
      </c>
      <c r="AM31" s="0" t="n">
        <v>220.14</v>
      </c>
      <c r="AN31" s="0" t="n">
        <v>12.89</v>
      </c>
    </row>
    <row r="32" customFormat="false" ht="13.5" hidden="false" customHeight="false" outlineLevel="0" collapsed="false">
      <c r="A32" s="0" t="s">
        <v>61</v>
      </c>
      <c r="B32" s="0" t="s">
        <v>74</v>
      </c>
      <c r="C32" s="0" t="s">
        <v>43</v>
      </c>
      <c r="D32" s="0" t="s">
        <v>44</v>
      </c>
      <c r="E32" s="0" t="n">
        <v>0</v>
      </c>
      <c r="F32" s="0" t="n">
        <v>29.39</v>
      </c>
      <c r="G32" s="0" t="n">
        <v>37.75</v>
      </c>
      <c r="H32" s="0" t="n">
        <v>6.09</v>
      </c>
      <c r="I32" s="0" t="n">
        <v>16.4</v>
      </c>
      <c r="J32" s="0" t="n">
        <v>58.67</v>
      </c>
      <c r="K32" s="0" t="n">
        <v>11.67</v>
      </c>
      <c r="L32" s="0" t="n">
        <v>0</v>
      </c>
      <c r="M32" s="0" t="n">
        <v>48.33</v>
      </c>
      <c r="N32" s="0" t="n">
        <v>43.71</v>
      </c>
      <c r="O32" s="0" t="n">
        <v>53.03</v>
      </c>
      <c r="P32" s="0" t="n">
        <v>67.99</v>
      </c>
      <c r="Q32" s="0" t="n">
        <v>35.43</v>
      </c>
      <c r="R32" s="0" t="n">
        <v>83.52</v>
      </c>
      <c r="S32" s="0" t="n">
        <v>43.79</v>
      </c>
      <c r="T32" s="0" t="n">
        <v>42.17</v>
      </c>
      <c r="U32" s="0" t="n">
        <v>0</v>
      </c>
      <c r="V32" s="0" t="n">
        <v>15.63</v>
      </c>
      <c r="W32" s="0" t="n">
        <v>18.31</v>
      </c>
      <c r="X32" s="0" t="n">
        <v>71.85</v>
      </c>
      <c r="Y32" s="0" t="n">
        <v>66.8</v>
      </c>
      <c r="Z32" s="0" t="n">
        <v>10.29</v>
      </c>
      <c r="AA32" s="0" t="n">
        <v>64.94</v>
      </c>
      <c r="AB32" s="0" t="n">
        <v>53.44</v>
      </c>
      <c r="AC32" s="0" t="n">
        <v>45.83</v>
      </c>
      <c r="AD32" s="0" t="n">
        <v>35.07</v>
      </c>
      <c r="AE32" s="0" t="n">
        <v>46.69</v>
      </c>
      <c r="AF32" s="0" t="n">
        <v>27.94</v>
      </c>
      <c r="AG32" s="0" t="n">
        <v>22.68</v>
      </c>
      <c r="AH32" s="0" t="n">
        <v>64.22</v>
      </c>
      <c r="AI32" s="0" t="n">
        <v>43.71</v>
      </c>
      <c r="AJ32" s="0" t="n">
        <v>42.89</v>
      </c>
      <c r="AK32" s="0" t="n">
        <v>20.39</v>
      </c>
      <c r="AL32" s="0" t="n">
        <v>13.14</v>
      </c>
      <c r="AM32" s="0" t="n">
        <v>54.27</v>
      </c>
      <c r="AN32" s="0" t="n">
        <v>3.67</v>
      </c>
    </row>
    <row r="33" customFormat="false" ht="13.5" hidden="false" customHeight="false" outlineLevel="0" collapsed="false">
      <c r="A33" s="0" t="s">
        <v>61</v>
      </c>
      <c r="B33" s="0" t="s">
        <v>75</v>
      </c>
      <c r="C33" s="0" t="s">
        <v>43</v>
      </c>
      <c r="D33" s="0" t="s">
        <v>44</v>
      </c>
      <c r="E33" s="0" t="n">
        <v>0</v>
      </c>
      <c r="F33" s="0" t="n">
        <v>33.25</v>
      </c>
      <c r="G33" s="0" t="n">
        <v>67.45</v>
      </c>
      <c r="H33" s="0" t="n">
        <v>25.4</v>
      </c>
      <c r="I33" s="0" t="n">
        <v>35.64</v>
      </c>
      <c r="J33" s="0" t="n">
        <v>83.8</v>
      </c>
      <c r="K33" s="0" t="n">
        <v>26.11</v>
      </c>
      <c r="L33" s="0" t="n">
        <v>0</v>
      </c>
      <c r="M33" s="0" t="n">
        <v>70.5</v>
      </c>
      <c r="N33" s="0" t="n">
        <v>48.52</v>
      </c>
      <c r="O33" s="0" t="n">
        <v>72.01</v>
      </c>
      <c r="P33" s="0" t="n">
        <v>91.22</v>
      </c>
      <c r="Q33" s="0" t="n">
        <v>59.82</v>
      </c>
      <c r="R33" s="0" t="n">
        <v>121.75</v>
      </c>
      <c r="S33" s="0" t="n">
        <v>70.39</v>
      </c>
      <c r="T33" s="0" t="n">
        <v>64.95</v>
      </c>
      <c r="U33" s="0" t="n">
        <v>5.12</v>
      </c>
      <c r="V33" s="0" t="n">
        <v>22.17</v>
      </c>
      <c r="W33" s="0" t="n">
        <v>24.18</v>
      </c>
      <c r="X33" s="0" t="n">
        <v>140.44</v>
      </c>
      <c r="Y33" s="0" t="n">
        <v>95.36</v>
      </c>
      <c r="Z33" s="0" t="n">
        <v>22.93</v>
      </c>
      <c r="AA33" s="0" t="n">
        <v>121.66</v>
      </c>
      <c r="AB33" s="0" t="n">
        <v>58.19</v>
      </c>
      <c r="AC33" s="0" t="n">
        <v>47.15</v>
      </c>
      <c r="AD33" s="0" t="n">
        <v>61.26</v>
      </c>
      <c r="AE33" s="0" t="n">
        <v>76.34</v>
      </c>
      <c r="AF33" s="0" t="n">
        <v>55.51</v>
      </c>
      <c r="AG33" s="0" t="n">
        <v>68.94</v>
      </c>
      <c r="AH33" s="0" t="n">
        <v>98.05</v>
      </c>
      <c r="AI33" s="0" t="n">
        <v>59.41</v>
      </c>
      <c r="AJ33" s="0" t="n">
        <v>58.85</v>
      </c>
      <c r="AK33" s="0" t="n">
        <v>42.04</v>
      </c>
      <c r="AL33" s="0" t="n">
        <v>28.95</v>
      </c>
      <c r="AM33" s="0" t="n">
        <v>69.39</v>
      </c>
      <c r="AN33" s="0" t="n">
        <v>5.81</v>
      </c>
    </row>
    <row r="34" customFormat="false" ht="13.5" hidden="false" customHeight="false" outlineLevel="0" collapsed="false">
      <c r="A34" s="0" t="s">
        <v>61</v>
      </c>
      <c r="B34" s="0" t="s">
        <v>76</v>
      </c>
      <c r="C34" s="0" t="s">
        <v>43</v>
      </c>
      <c r="D34" s="0" t="s">
        <v>44</v>
      </c>
      <c r="E34" s="0" t="n">
        <v>3</v>
      </c>
      <c r="F34" s="0" t="n">
        <v>41.66</v>
      </c>
      <c r="G34" s="0" t="n">
        <v>55.83</v>
      </c>
      <c r="H34" s="0" t="n">
        <v>36.57</v>
      </c>
      <c r="I34" s="0" t="n">
        <v>32.07</v>
      </c>
      <c r="J34" s="0" t="n">
        <v>82.64</v>
      </c>
      <c r="K34" s="0" t="n">
        <v>14.61</v>
      </c>
      <c r="L34" s="0" t="n">
        <v>7.27</v>
      </c>
      <c r="M34" s="0" t="n">
        <v>63.54</v>
      </c>
      <c r="N34" s="0" t="n">
        <v>51.23</v>
      </c>
      <c r="O34" s="0" t="n">
        <v>64.56</v>
      </c>
      <c r="P34" s="0" t="n">
        <v>66.8</v>
      </c>
      <c r="Q34" s="0" t="n">
        <v>50.92</v>
      </c>
      <c r="R34" s="0" t="n">
        <v>104.56</v>
      </c>
      <c r="S34" s="0" t="n">
        <v>67.18</v>
      </c>
      <c r="T34" s="0" t="n">
        <v>53.46</v>
      </c>
      <c r="U34" s="0" t="n">
        <v>6.9</v>
      </c>
      <c r="V34" s="0" t="n">
        <v>25.76</v>
      </c>
      <c r="W34" s="0" t="n">
        <v>35.44</v>
      </c>
      <c r="X34" s="0" t="n">
        <v>184.69</v>
      </c>
      <c r="Y34" s="0" t="n">
        <v>99.44</v>
      </c>
      <c r="Z34" s="0" t="n">
        <v>12.86</v>
      </c>
      <c r="AA34" s="0" t="n">
        <v>95.66</v>
      </c>
      <c r="AB34" s="0" t="n">
        <v>51.86</v>
      </c>
      <c r="AC34" s="0" t="n">
        <v>83.96</v>
      </c>
      <c r="AD34" s="0" t="n">
        <v>45.76</v>
      </c>
      <c r="AE34" s="0" t="n">
        <v>70.93</v>
      </c>
      <c r="AF34" s="0" t="n">
        <v>33.71</v>
      </c>
      <c r="AG34" s="0" t="n">
        <v>57.29</v>
      </c>
      <c r="AH34" s="0" t="n">
        <v>81.9</v>
      </c>
      <c r="AI34" s="0" t="n">
        <v>44.3</v>
      </c>
      <c r="AJ34" s="0" t="n">
        <v>69.27</v>
      </c>
      <c r="AK34" s="0" t="n">
        <v>39.99</v>
      </c>
      <c r="AL34" s="0" t="n">
        <v>21.4</v>
      </c>
      <c r="AM34" s="0" t="n">
        <v>81.03</v>
      </c>
      <c r="AN34" s="0" t="n">
        <v>5.83</v>
      </c>
    </row>
    <row r="35" customFormat="false" ht="13.5" hidden="false" customHeight="false" outlineLevel="0" collapsed="false">
      <c r="A35" s="0" t="s">
        <v>61</v>
      </c>
      <c r="B35" s="0" t="s">
        <v>77</v>
      </c>
      <c r="C35" s="0" t="s">
        <v>43</v>
      </c>
      <c r="D35" s="0" t="s">
        <v>44</v>
      </c>
      <c r="E35" s="0" t="n">
        <v>2.63</v>
      </c>
      <c r="F35" s="0" t="n">
        <v>131.93</v>
      </c>
      <c r="G35" s="0" t="n">
        <v>79.2</v>
      </c>
      <c r="H35" s="0" t="n">
        <v>28.01</v>
      </c>
      <c r="I35" s="0" t="n">
        <v>47.32</v>
      </c>
      <c r="J35" s="0" t="n">
        <v>97.09</v>
      </c>
      <c r="K35" s="0" t="n">
        <v>28.82</v>
      </c>
      <c r="L35" s="0" t="n">
        <v>24.29</v>
      </c>
      <c r="M35" s="0" t="n">
        <v>102.74</v>
      </c>
      <c r="N35" s="0" t="n">
        <v>45.64</v>
      </c>
      <c r="O35" s="0" t="n">
        <v>116.14</v>
      </c>
      <c r="P35" s="0" t="n">
        <v>120.63</v>
      </c>
      <c r="Q35" s="0" t="n">
        <v>78.77</v>
      </c>
      <c r="R35" s="0" t="n">
        <v>163.58</v>
      </c>
      <c r="S35" s="0" t="n">
        <v>81.59</v>
      </c>
      <c r="T35" s="0" t="n">
        <v>71.52</v>
      </c>
      <c r="U35" s="0" t="n">
        <v>15.58</v>
      </c>
      <c r="V35" s="0" t="n">
        <v>34.89</v>
      </c>
      <c r="W35" s="0" t="n">
        <v>45.5</v>
      </c>
      <c r="X35" s="0" t="n">
        <v>186.45</v>
      </c>
      <c r="Y35" s="0" t="n">
        <v>134.58</v>
      </c>
      <c r="Z35" s="0" t="n">
        <v>15.69</v>
      </c>
      <c r="AA35" s="0" t="n">
        <v>141.06</v>
      </c>
      <c r="AB35" s="0" t="n">
        <v>95.34</v>
      </c>
      <c r="AC35" s="0" t="n">
        <v>108.38</v>
      </c>
      <c r="AD35" s="0" t="n">
        <v>58.66</v>
      </c>
      <c r="AE35" s="0" t="n">
        <v>100.58</v>
      </c>
      <c r="AF35" s="0" t="n">
        <v>53.98</v>
      </c>
      <c r="AG35" s="0" t="n">
        <v>59.98</v>
      </c>
      <c r="AH35" s="0" t="n">
        <v>119.52</v>
      </c>
      <c r="AI35" s="0" t="n">
        <v>62.68</v>
      </c>
      <c r="AJ35" s="0" t="n">
        <v>92.97</v>
      </c>
      <c r="AK35" s="0" t="n">
        <v>50.83</v>
      </c>
      <c r="AL35" s="0" t="n">
        <v>47.02</v>
      </c>
      <c r="AM35" s="0" t="n">
        <v>121.43</v>
      </c>
      <c r="AN35" s="0" t="n">
        <v>6.89</v>
      </c>
    </row>
    <row r="36" customFormat="false" ht="13.5" hidden="false" customHeight="false" outlineLevel="0" collapsed="false">
      <c r="A36" s="0" t="s">
        <v>61</v>
      </c>
      <c r="B36" s="0" t="s">
        <v>78</v>
      </c>
      <c r="C36" s="0" t="s">
        <v>43</v>
      </c>
      <c r="D36" s="0" t="s">
        <v>44</v>
      </c>
      <c r="E36" s="0" t="n">
        <v>4</v>
      </c>
      <c r="F36" s="0" t="n">
        <v>96.04</v>
      </c>
      <c r="G36" s="0" t="n">
        <v>81.15</v>
      </c>
      <c r="H36" s="0" t="n">
        <v>31.31</v>
      </c>
      <c r="I36" s="0" t="n">
        <v>49.47</v>
      </c>
      <c r="J36" s="0" t="n">
        <v>78.47</v>
      </c>
      <c r="K36" s="0" t="n">
        <v>23.06</v>
      </c>
      <c r="L36" s="0" t="n">
        <v>20.88</v>
      </c>
      <c r="M36" s="0" t="n">
        <v>108.83</v>
      </c>
      <c r="N36" s="0" t="n">
        <v>54.05</v>
      </c>
      <c r="O36" s="0" t="n">
        <v>114.46</v>
      </c>
      <c r="P36" s="0" t="n">
        <v>114.03</v>
      </c>
      <c r="Q36" s="0" t="n">
        <v>84.27</v>
      </c>
      <c r="R36" s="0" t="n">
        <v>165.03</v>
      </c>
      <c r="S36" s="0" t="n">
        <v>95.34</v>
      </c>
      <c r="T36" s="0" t="n">
        <v>94.65</v>
      </c>
      <c r="U36" s="0" t="n">
        <v>16.02</v>
      </c>
      <c r="V36" s="0" t="n">
        <v>16.15</v>
      </c>
      <c r="W36" s="0" t="n">
        <v>37.76</v>
      </c>
      <c r="X36" s="0" t="n">
        <v>161.07</v>
      </c>
      <c r="Y36" s="0" t="n">
        <v>166.25</v>
      </c>
      <c r="Z36" s="0" t="n">
        <v>17.89</v>
      </c>
      <c r="AA36" s="0" t="n">
        <v>158.09</v>
      </c>
      <c r="AB36" s="0" t="n">
        <v>76.84</v>
      </c>
      <c r="AC36" s="0" t="n">
        <v>100.53</v>
      </c>
      <c r="AD36" s="0" t="n">
        <v>61.53</v>
      </c>
      <c r="AE36" s="0" t="n">
        <v>99.32</v>
      </c>
      <c r="AF36" s="0" t="n">
        <v>67.54</v>
      </c>
      <c r="AG36" s="0" t="n">
        <v>60.95</v>
      </c>
      <c r="AH36" s="0" t="n">
        <v>128.69</v>
      </c>
      <c r="AI36" s="0" t="n">
        <v>77.59</v>
      </c>
      <c r="AJ36" s="0" t="n">
        <v>77.34</v>
      </c>
      <c r="AK36" s="0" t="n">
        <v>55.23</v>
      </c>
      <c r="AL36" s="0" t="n">
        <v>55.65</v>
      </c>
      <c r="AM36" s="0" t="n">
        <v>152.44</v>
      </c>
      <c r="AN36" s="0" t="n">
        <v>7.07</v>
      </c>
    </row>
    <row r="37" customFormat="false" ht="13.5" hidden="false" customHeight="false" outlineLevel="0" collapsed="false">
      <c r="A37" s="0" t="s">
        <v>61</v>
      </c>
      <c r="B37" s="0" t="s">
        <v>79</v>
      </c>
      <c r="C37" s="0" t="s">
        <v>43</v>
      </c>
      <c r="D37" s="0" t="s">
        <v>44</v>
      </c>
      <c r="E37" s="0" t="n">
        <v>4.62</v>
      </c>
      <c r="F37" s="0" t="n">
        <v>125.01</v>
      </c>
      <c r="G37" s="0" t="n">
        <v>85.97</v>
      </c>
      <c r="H37" s="0" t="n">
        <v>48.34</v>
      </c>
      <c r="I37" s="0" t="n">
        <v>65.16</v>
      </c>
      <c r="J37" s="0" t="n">
        <v>108.12</v>
      </c>
      <c r="K37" s="0" t="n">
        <v>33.18</v>
      </c>
      <c r="L37" s="0" t="n">
        <v>8.52</v>
      </c>
      <c r="M37" s="0" t="n">
        <v>99.51</v>
      </c>
      <c r="N37" s="0" t="n">
        <v>63.93</v>
      </c>
      <c r="O37" s="0" t="n">
        <v>105.39</v>
      </c>
      <c r="P37" s="0" t="n">
        <v>115.23</v>
      </c>
      <c r="Q37" s="0" t="n">
        <v>92.67</v>
      </c>
      <c r="R37" s="0" t="n">
        <v>187.82</v>
      </c>
      <c r="S37" s="0" t="n">
        <v>119.02</v>
      </c>
      <c r="T37" s="0" t="n">
        <v>97.16</v>
      </c>
      <c r="U37" s="0" t="n">
        <v>12.55</v>
      </c>
      <c r="V37" s="0" t="n">
        <v>24.29</v>
      </c>
      <c r="W37" s="0" t="n">
        <v>51.72</v>
      </c>
      <c r="X37" s="0" t="n">
        <v>216</v>
      </c>
      <c r="Y37" s="0" t="n">
        <v>165.04</v>
      </c>
      <c r="Z37" s="0" t="n">
        <v>28.14</v>
      </c>
      <c r="AA37" s="0" t="n">
        <v>174.1</v>
      </c>
      <c r="AB37" s="0" t="n">
        <v>100.67</v>
      </c>
      <c r="AC37" s="0" t="n">
        <v>127.9</v>
      </c>
      <c r="AD37" s="0" t="n">
        <v>61.13</v>
      </c>
      <c r="AE37" s="0" t="n">
        <v>114.48</v>
      </c>
      <c r="AF37" s="0" t="n">
        <v>77.3</v>
      </c>
      <c r="AG37" s="0" t="n">
        <v>76.21</v>
      </c>
      <c r="AH37" s="0" t="n">
        <v>151.7</v>
      </c>
      <c r="AI37" s="0" t="n">
        <v>74.04</v>
      </c>
      <c r="AJ37" s="0" t="n">
        <v>104.21</v>
      </c>
      <c r="AK37" s="0" t="n">
        <v>85.91</v>
      </c>
      <c r="AL37" s="0" t="n">
        <v>48.24</v>
      </c>
      <c r="AM37" s="0" t="n">
        <v>169.88</v>
      </c>
      <c r="AN37" s="0" t="n">
        <v>10.19</v>
      </c>
    </row>
    <row r="38" customFormat="false" ht="13.5" hidden="false" customHeight="false" outlineLevel="0" collapsed="false">
      <c r="A38" s="0" t="s">
        <v>61</v>
      </c>
      <c r="B38" s="0" t="s">
        <v>80</v>
      </c>
      <c r="C38" s="0" t="s">
        <v>43</v>
      </c>
      <c r="D38" s="0" t="s">
        <v>44</v>
      </c>
      <c r="E38" s="0" t="n">
        <v>0.11</v>
      </c>
      <c r="F38" s="0" t="n">
        <v>101.01</v>
      </c>
      <c r="G38" s="0" t="n">
        <v>100.97</v>
      </c>
      <c r="H38" s="0" t="n">
        <v>49.54</v>
      </c>
      <c r="I38" s="0" t="n">
        <v>39.23</v>
      </c>
      <c r="J38" s="0" t="n">
        <v>118.67</v>
      </c>
      <c r="K38" s="0" t="n">
        <v>33.18</v>
      </c>
      <c r="L38" s="0" t="n">
        <v>17.05</v>
      </c>
      <c r="M38" s="0" t="n">
        <v>129.83</v>
      </c>
      <c r="N38" s="0" t="n">
        <v>61.97</v>
      </c>
      <c r="O38" s="0" t="n">
        <v>108.12</v>
      </c>
      <c r="P38" s="0" t="n">
        <v>138.75</v>
      </c>
      <c r="Q38" s="0" t="n">
        <v>92.17</v>
      </c>
      <c r="R38" s="0" t="n">
        <v>158.3</v>
      </c>
      <c r="S38" s="0" t="n">
        <v>107.3</v>
      </c>
      <c r="T38" s="0" t="n">
        <v>107.36</v>
      </c>
      <c r="U38" s="0" t="n">
        <v>19.4</v>
      </c>
      <c r="V38" s="0" t="n">
        <v>33.49</v>
      </c>
      <c r="W38" s="0" t="n">
        <v>43.76</v>
      </c>
      <c r="X38" s="0" t="n">
        <v>215.79</v>
      </c>
      <c r="Y38" s="0" t="n">
        <v>173.68</v>
      </c>
      <c r="Z38" s="0" t="n">
        <v>23.86</v>
      </c>
      <c r="AA38" s="0" t="n">
        <v>189.05</v>
      </c>
      <c r="AB38" s="0" t="n">
        <v>92.2</v>
      </c>
      <c r="AC38" s="0" t="n">
        <v>107.1</v>
      </c>
      <c r="AD38" s="0" t="n">
        <v>83.43</v>
      </c>
      <c r="AE38" s="0" t="n">
        <v>118.02</v>
      </c>
      <c r="AF38" s="0" t="n">
        <v>49.99</v>
      </c>
      <c r="AG38" s="0" t="n">
        <v>74.71</v>
      </c>
      <c r="AH38" s="0" t="n">
        <v>144.51</v>
      </c>
      <c r="AI38" s="0" t="n">
        <v>78.78</v>
      </c>
      <c r="AJ38" s="0" t="n">
        <v>96.55</v>
      </c>
      <c r="AK38" s="0" t="n">
        <v>65.67</v>
      </c>
      <c r="AL38" s="0" t="n">
        <v>60.95</v>
      </c>
      <c r="AM38" s="0" t="n">
        <v>162.24</v>
      </c>
      <c r="AN38" s="0" t="n">
        <v>7.65</v>
      </c>
    </row>
    <row r="39" customFormat="false" ht="13.5" hidden="false" customHeight="false" outlineLevel="0" collapsed="false">
      <c r="A39" s="0" t="s">
        <v>61</v>
      </c>
      <c r="B39" s="0" t="s">
        <v>81</v>
      </c>
      <c r="C39" s="0" t="s">
        <v>43</v>
      </c>
      <c r="D39" s="0" t="s">
        <v>44</v>
      </c>
      <c r="E39" s="0" t="n">
        <v>15.07</v>
      </c>
      <c r="F39" s="0" t="n">
        <v>197.1</v>
      </c>
      <c r="G39" s="0" t="n">
        <v>242.99</v>
      </c>
      <c r="H39" s="0" t="n">
        <v>123.31</v>
      </c>
      <c r="I39" s="0" t="n">
        <v>148.53</v>
      </c>
      <c r="J39" s="0" t="n">
        <v>298.56</v>
      </c>
      <c r="K39" s="0" t="n">
        <v>85.25</v>
      </c>
      <c r="L39" s="0" t="n">
        <v>36.61</v>
      </c>
      <c r="M39" s="0" t="n">
        <v>260.74</v>
      </c>
      <c r="N39" s="0" t="n">
        <v>204.96</v>
      </c>
      <c r="O39" s="0" t="n">
        <v>314.02</v>
      </c>
      <c r="P39" s="0" t="n">
        <v>334.52</v>
      </c>
      <c r="Q39" s="0" t="n">
        <v>263.12</v>
      </c>
      <c r="R39" s="0" t="n">
        <v>422.39</v>
      </c>
      <c r="S39" s="0" t="n">
        <v>248.87</v>
      </c>
      <c r="T39" s="0" t="n">
        <v>244.03</v>
      </c>
      <c r="U39" s="0" t="n">
        <v>31.56</v>
      </c>
      <c r="V39" s="0" t="n">
        <v>102.88</v>
      </c>
      <c r="W39" s="0" t="n">
        <v>120.83</v>
      </c>
      <c r="X39" s="0" t="n">
        <v>512.66</v>
      </c>
      <c r="Y39" s="0" t="n">
        <v>409.33</v>
      </c>
      <c r="Z39" s="0" t="n">
        <v>72.76</v>
      </c>
      <c r="AA39" s="0" t="n">
        <v>447.2</v>
      </c>
      <c r="AB39" s="0" t="n">
        <v>288.96</v>
      </c>
      <c r="AC39" s="0" t="n">
        <v>280.41</v>
      </c>
      <c r="AD39" s="0" t="n">
        <v>202.8</v>
      </c>
      <c r="AE39" s="0" t="n">
        <v>284.43</v>
      </c>
      <c r="AF39" s="0" t="n">
        <v>164.38</v>
      </c>
      <c r="AG39" s="0" t="n">
        <v>238.5</v>
      </c>
      <c r="AH39" s="0" t="n">
        <v>356.02</v>
      </c>
      <c r="AI39" s="0" t="n">
        <v>245.38</v>
      </c>
      <c r="AJ39" s="0" t="n">
        <v>264.45</v>
      </c>
      <c r="AK39" s="0" t="n">
        <v>156.31</v>
      </c>
      <c r="AL39" s="0" t="n">
        <v>126.6</v>
      </c>
      <c r="AM39" s="0" t="n">
        <v>320.74</v>
      </c>
      <c r="AN39" s="0" t="n">
        <v>20.12</v>
      </c>
    </row>
    <row r="40" customFormat="false" ht="13.5" hidden="false" customHeight="false" outlineLevel="0" collapsed="false">
      <c r="A40" s="0" t="s">
        <v>82</v>
      </c>
      <c r="E40" s="0" t="n">
        <f aca="false">TTEST(E3:E19,E20:E39,1,3)</f>
        <v>0.170735767102026</v>
      </c>
      <c r="F40" s="0" t="n">
        <f aca="false">TTEST(F3:F19,F20:F39,1,3)</f>
        <v>0.242224271647703</v>
      </c>
      <c r="G40" s="0" t="n">
        <f aca="false">TTEST(G3:G19,G20:G39,1,3)</f>
        <v>0.0726940557773035</v>
      </c>
      <c r="H40" s="0" t="n">
        <f aca="false">TTEST(H3:H19,H20:H39,1,3)</f>
        <v>0.156543969708921</v>
      </c>
      <c r="I40" s="0" t="n">
        <f aca="false">TTEST(I3:I19,I20:I39,1,3)</f>
        <v>0.051143018065358</v>
      </c>
      <c r="J40" s="0" t="n">
        <f aca="false">TTEST(J3:J19,J20:J39,1,3)</f>
        <v>0.0591435569432071</v>
      </c>
      <c r="K40" s="0" t="n">
        <f aca="false">TTEST(K3:K19,K20:K39,1,3)</f>
        <v>0.284500395517979</v>
      </c>
      <c r="L40" s="0" t="n">
        <f aca="false">TTEST(L3:L19,L20:L39,1,3)</f>
        <v>0.395768853673646</v>
      </c>
      <c r="M40" s="0" t="n">
        <f aca="false">TTEST(M3:M19,M20:M39,1,3)</f>
        <v>0.0160659944435594</v>
      </c>
      <c r="N40" s="0" t="n">
        <f aca="false">TTEST(N3:N19,N20:N39,1,3)</f>
        <v>0.104015422787636</v>
      </c>
      <c r="O40" s="0" t="n">
        <f aca="false">TTEST(O3:O19,O20:O39,1,3)</f>
        <v>0.0715420852137466</v>
      </c>
      <c r="P40" s="0" t="n">
        <f aca="false">TTEST(P3:P19,P20:P39,1,3)</f>
        <v>0.0264935034760329</v>
      </c>
      <c r="Q40" s="0" t="n">
        <f aca="false">TTEST(Q3:Q19,Q20:Q39,1,3)</f>
        <v>0.100903067899097</v>
      </c>
      <c r="R40" s="0" t="n">
        <f aca="false">TTEST(R3:R19,R20:R39,1,3)</f>
        <v>0.0579203503645753</v>
      </c>
      <c r="S40" s="0" t="n">
        <f aca="false">TTEST(S3:S19,S20:S39,1,3)</f>
        <v>0.0456188938947113</v>
      </c>
      <c r="T40" s="0" t="n">
        <f aca="false">TTEST(T3:T19,T20:T39,1,3)</f>
        <v>0.191518362339336</v>
      </c>
      <c r="U40" s="0" t="n">
        <f aca="false">TTEST(U3:U19,U20:U39,1,3)</f>
        <v>0.237898628950812</v>
      </c>
      <c r="V40" s="0" t="n">
        <f aca="false">TTEST(V3:V19,V20:V39,1,3)</f>
        <v>0.241050840471756</v>
      </c>
      <c r="W40" s="0" t="n">
        <f aca="false">TTEST(W3:W19,W20:W39,1,3)</f>
        <v>0.152427632781959</v>
      </c>
      <c r="X40" s="0" t="n">
        <f aca="false">TTEST(X3:X19,X20:X39,1,3)</f>
        <v>0.101291686684185</v>
      </c>
      <c r="Y40" s="0" t="n">
        <f aca="false">TTEST(Y3:Y19,Y20:Y39,1,3)</f>
        <v>0.0566887861622303</v>
      </c>
      <c r="Z40" s="0" t="n">
        <f aca="false">TTEST(Z3:Z19,Z20:Z39,1,3)</f>
        <v>0.0379237873651556</v>
      </c>
      <c r="AA40" s="0" t="n">
        <f aca="false">TTEST(AA3:AA19,AA20:AA39,1,3)</f>
        <v>0.0559365034446114</v>
      </c>
      <c r="AB40" s="0" t="n">
        <f aca="false">TTEST(AB3:AB19,AB20:AB39,1,3)</f>
        <v>0.0828289000730156</v>
      </c>
      <c r="AC40" s="0" t="n">
        <f aca="false">TTEST(AC3:AC19,AC20:AC39,1,3)</f>
        <v>0.141494463518409</v>
      </c>
      <c r="AD40" s="0" t="n">
        <f aca="false">TTEST(AD3:AD19,AD20:AD39,1,3)</f>
        <v>0.0833892929321621</v>
      </c>
      <c r="AE40" s="0" t="n">
        <f aca="false">TTEST(AE3:AE19,AE20:AE39,1,3)</f>
        <v>0.0850438677208358</v>
      </c>
      <c r="AF40" s="0" t="n">
        <f aca="false">TTEST(AF3:AF19,AF20:AF39,1,3)</f>
        <v>0.126579537790533</v>
      </c>
      <c r="AG40" s="0" t="n">
        <f aca="false">TTEST(AG3:AG19,AG20:AG39,1,3)</f>
        <v>0.0642199588390692</v>
      </c>
      <c r="AH40" s="0" t="n">
        <f aca="false">TTEST(AH3:AH19,AH20:AH39,1,3)</f>
        <v>0.0208872938405117</v>
      </c>
      <c r="AI40" s="0" t="n">
        <f aca="false">TTEST(AI3:AI19,AI20:AI39,1,3)</f>
        <v>0.0436426668168539</v>
      </c>
      <c r="AJ40" s="0" t="n">
        <f aca="false">TTEST(AJ3:AJ19,AJ20:AJ39,1,3)</f>
        <v>0.36707753584215</v>
      </c>
      <c r="AK40" s="0" t="n">
        <f aca="false">TTEST(AK3:AK19,AK20:AK39,1,3)</f>
        <v>0.114249037541876</v>
      </c>
      <c r="AL40" s="0" t="n">
        <f aca="false">TTEST(AL3:AL19,AL20:AL39,1,3)</f>
        <v>0.109914072189536</v>
      </c>
      <c r="AM40" s="0" t="n">
        <f aca="false">TTEST(AM3:AM19,AM20:AM39,1,3)</f>
        <v>0.176308037374268</v>
      </c>
      <c r="AN40" s="0" t="n">
        <f aca="false">TTEST(AN3:AN19,AN20:AN39,1,3)</f>
        <v>0.237997918539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BF1"/>
    </sheetView>
  </sheetViews>
  <sheetFormatPr defaultColWidth="8.96875" defaultRowHeight="13.5" zeroHeight="false" outlineLevelRow="0" outlineLevelCol="0"/>
  <cols>
    <col collapsed="false" customWidth="true" hidden="false" outlineLevel="0" max="4" min="4" style="0" width="11.62"/>
  </cols>
  <sheetData>
    <row r="1" customFormat="false" ht="13.5" hidden="false" customHeight="false" outlineLevel="0" collapsed="false">
      <c r="A1" s="0" t="s">
        <v>1</v>
      </c>
      <c r="B1" s="0" t="s">
        <v>2</v>
      </c>
      <c r="C1" s="0" t="s">
        <v>3</v>
      </c>
      <c r="D1" s="0" t="s">
        <v>4</v>
      </c>
      <c r="E1" s="0" t="s">
        <v>5</v>
      </c>
      <c r="F1" s="0" t="s">
        <v>6</v>
      </c>
      <c r="G1" s="0" t="s">
        <v>7</v>
      </c>
      <c r="H1" s="0" t="s">
        <v>8</v>
      </c>
      <c r="I1" s="0" t="s">
        <v>9</v>
      </c>
      <c r="J1" s="0" t="s">
        <v>10</v>
      </c>
      <c r="K1" s="0" t="s">
        <v>11</v>
      </c>
      <c r="L1" s="0" t="s">
        <v>12</v>
      </c>
      <c r="M1" s="0" t="s">
        <v>13</v>
      </c>
      <c r="N1" s="0" t="s">
        <v>14</v>
      </c>
      <c r="O1" s="0" t="s">
        <v>15</v>
      </c>
      <c r="P1" s="0" t="s">
        <v>16</v>
      </c>
      <c r="Q1" s="0" t="s">
        <v>17</v>
      </c>
      <c r="R1" s="0" t="s">
        <v>18</v>
      </c>
      <c r="S1" s="0" t="s">
        <v>19</v>
      </c>
      <c r="T1" s="0" t="s">
        <v>20</v>
      </c>
      <c r="U1" s="0" t="s">
        <v>21</v>
      </c>
      <c r="V1" s="0" t="s">
        <v>22</v>
      </c>
      <c r="W1" s="0" t="s">
        <v>23</v>
      </c>
      <c r="X1" s="0" t="s">
        <v>24</v>
      </c>
      <c r="Y1" s="0" t="s">
        <v>25</v>
      </c>
      <c r="Z1" s="0" t="s">
        <v>26</v>
      </c>
      <c r="AA1" s="0" t="s">
        <v>27</v>
      </c>
      <c r="AB1" s="0" t="s">
        <v>28</v>
      </c>
      <c r="AC1" s="0" t="s">
        <v>29</v>
      </c>
      <c r="AD1" s="0" t="s">
        <v>30</v>
      </c>
      <c r="AE1" s="0" t="s">
        <v>31</v>
      </c>
      <c r="AF1" s="0" t="s">
        <v>32</v>
      </c>
      <c r="AG1" s="0" t="s">
        <v>33</v>
      </c>
      <c r="AH1" s="0" t="s">
        <v>34</v>
      </c>
      <c r="AI1" s="0" t="s">
        <v>35</v>
      </c>
      <c r="AJ1" s="0" t="s">
        <v>36</v>
      </c>
      <c r="AK1" s="0" t="s">
        <v>37</v>
      </c>
      <c r="AL1" s="0" t="s">
        <v>38</v>
      </c>
      <c r="AM1" s="0" t="s">
        <v>39</v>
      </c>
      <c r="AN1" s="0" t="s">
        <v>40</v>
      </c>
      <c r="AO1" s="0" t="s">
        <v>83</v>
      </c>
      <c r="AP1" s="0" t="s">
        <v>84</v>
      </c>
      <c r="AQ1" s="0" t="s">
        <v>85</v>
      </c>
      <c r="AR1" s="0" t="s">
        <v>86</v>
      </c>
      <c r="AS1" s="0" t="s">
        <v>87</v>
      </c>
      <c r="AT1" s="0" t="s">
        <v>88</v>
      </c>
      <c r="AU1" s="0" t="s">
        <v>89</v>
      </c>
      <c r="AV1" s="0" t="s">
        <v>90</v>
      </c>
      <c r="AW1" s="0" t="s">
        <v>91</v>
      </c>
      <c r="AX1" s="0" t="s">
        <v>92</v>
      </c>
      <c r="AY1" s="0" t="s">
        <v>93</v>
      </c>
      <c r="AZ1" s="0" t="s">
        <v>94</v>
      </c>
      <c r="BA1" s="0" t="s">
        <v>95</v>
      </c>
      <c r="BB1" s="0" t="s">
        <v>96</v>
      </c>
      <c r="BC1" s="0" t="s">
        <v>97</v>
      </c>
      <c r="BD1" s="0" t="s">
        <v>98</v>
      </c>
      <c r="BE1" s="0" t="s">
        <v>99</v>
      </c>
      <c r="BF1" s="0" t="s">
        <v>100</v>
      </c>
    </row>
    <row r="2" customFormat="false" ht="13.5" hidden="false" customHeight="false" outlineLevel="0" collapsed="false">
      <c r="A2" s="0" t="s">
        <v>41</v>
      </c>
      <c r="B2" s="0" t="s">
        <v>42</v>
      </c>
      <c r="C2" s="0" t="s">
        <v>101</v>
      </c>
      <c r="D2" s="0" t="s">
        <v>102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3.88</v>
      </c>
      <c r="J2" s="0" t="n">
        <v>10.52</v>
      </c>
      <c r="K2" s="0" t="n">
        <v>2.59</v>
      </c>
      <c r="L2" s="0" t="n">
        <v>6.47</v>
      </c>
      <c r="M2" s="0" t="n">
        <v>0</v>
      </c>
      <c r="N2" s="0" t="n">
        <v>14.83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7.78</v>
      </c>
      <c r="V2" s="0" t="n">
        <v>0</v>
      </c>
      <c r="W2" s="0" t="n">
        <v>11.35</v>
      </c>
      <c r="X2" s="0" t="n">
        <v>2.79</v>
      </c>
      <c r="Y2" s="0" t="n">
        <v>0</v>
      </c>
      <c r="Z2" s="0" t="n">
        <v>0</v>
      </c>
      <c r="AA2" s="0" t="n">
        <v>0</v>
      </c>
      <c r="AB2" s="0" t="n">
        <v>1.21</v>
      </c>
      <c r="AC2" s="0" t="n">
        <v>0</v>
      </c>
      <c r="AD2" s="0" t="n">
        <v>0</v>
      </c>
      <c r="AE2" s="0" t="n">
        <v>0</v>
      </c>
      <c r="AF2" s="0" t="n">
        <v>0</v>
      </c>
      <c r="AG2" s="0" t="n">
        <v>0</v>
      </c>
      <c r="AH2" s="0" t="n">
        <v>0</v>
      </c>
      <c r="AI2" s="0" t="n">
        <v>0</v>
      </c>
      <c r="AJ2" s="0" t="n">
        <v>0</v>
      </c>
      <c r="AK2" s="0" t="n">
        <v>5.86</v>
      </c>
      <c r="AL2" s="0" t="n">
        <v>0</v>
      </c>
      <c r="AM2" s="0" t="n">
        <v>0</v>
      </c>
      <c r="AN2" s="0" t="n">
        <v>8.91</v>
      </c>
      <c r="AO2" s="0" t="n">
        <v>0</v>
      </c>
      <c r="AP2" s="0" t="n">
        <v>8.35</v>
      </c>
      <c r="AQ2" s="0" t="n">
        <v>0</v>
      </c>
      <c r="AR2" s="0" t="n">
        <v>0</v>
      </c>
      <c r="AS2" s="0" t="n">
        <v>0</v>
      </c>
      <c r="AT2" s="0" t="n">
        <v>0</v>
      </c>
      <c r="AU2" s="0" t="n">
        <v>0</v>
      </c>
      <c r="AV2" s="0" t="n">
        <v>0</v>
      </c>
      <c r="AW2" s="0" t="n">
        <v>0.15</v>
      </c>
      <c r="AX2" s="0" t="n">
        <v>0</v>
      </c>
      <c r="AY2" s="0" t="n">
        <v>0</v>
      </c>
      <c r="AZ2" s="0" t="n">
        <v>0</v>
      </c>
      <c r="BA2" s="0" t="n">
        <v>0</v>
      </c>
      <c r="BB2" s="0" t="n">
        <v>0</v>
      </c>
      <c r="BC2" s="0" t="n">
        <v>0</v>
      </c>
      <c r="BD2" s="0" t="n">
        <v>0</v>
      </c>
      <c r="BE2" s="0" t="n">
        <v>0</v>
      </c>
      <c r="BF2" s="0" t="n">
        <v>0</v>
      </c>
    </row>
    <row r="3" customFormat="false" ht="13.5" hidden="false" customHeight="false" outlineLevel="0" collapsed="false">
      <c r="A3" s="0" t="s">
        <v>41</v>
      </c>
      <c r="B3" s="0" t="s">
        <v>45</v>
      </c>
      <c r="C3" s="0" t="s">
        <v>101</v>
      </c>
      <c r="D3" s="0" t="s">
        <v>102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4.15</v>
      </c>
      <c r="J3" s="0" t="n">
        <v>0</v>
      </c>
      <c r="K3" s="0" t="n">
        <v>2.58</v>
      </c>
      <c r="L3" s="0" t="n">
        <v>35.33</v>
      </c>
      <c r="M3" s="0" t="n">
        <v>9.82</v>
      </c>
      <c r="N3" s="0" t="n">
        <v>26.77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8.86</v>
      </c>
      <c r="T3" s="0" t="n">
        <v>0.7</v>
      </c>
      <c r="U3" s="0" t="n">
        <v>18.45</v>
      </c>
      <c r="V3" s="0" t="n">
        <v>0</v>
      </c>
      <c r="W3" s="0" t="n">
        <v>19.92</v>
      </c>
      <c r="X3" s="0" t="n">
        <v>0</v>
      </c>
      <c r="Y3" s="0" t="n">
        <v>1.4</v>
      </c>
      <c r="Z3" s="0" t="n">
        <v>0</v>
      </c>
      <c r="AA3" s="0" t="n">
        <v>0</v>
      </c>
      <c r="AB3" s="0" t="n">
        <v>1.35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6.72</v>
      </c>
      <c r="AK3" s="0" t="n">
        <v>1.39</v>
      </c>
      <c r="AL3" s="0" t="n">
        <v>0</v>
      </c>
      <c r="AM3" s="0" t="n">
        <v>14.97</v>
      </c>
      <c r="AN3" s="0" t="n">
        <v>21.76</v>
      </c>
      <c r="AO3" s="0" t="n">
        <v>0</v>
      </c>
      <c r="AP3" s="0" t="n">
        <v>3.68</v>
      </c>
      <c r="AQ3" s="0" t="n">
        <v>0</v>
      </c>
      <c r="AR3" s="0" t="n">
        <v>0</v>
      </c>
      <c r="AS3" s="0" t="n">
        <v>0</v>
      </c>
      <c r="AT3" s="0" t="n">
        <v>0</v>
      </c>
      <c r="AU3" s="0" t="n">
        <v>0</v>
      </c>
      <c r="AV3" s="0" t="n">
        <v>0</v>
      </c>
      <c r="AW3" s="0" t="n">
        <v>0.13</v>
      </c>
      <c r="AX3" s="0" t="n">
        <v>0</v>
      </c>
      <c r="AY3" s="0" t="n">
        <v>0</v>
      </c>
      <c r="AZ3" s="0" t="n">
        <v>0</v>
      </c>
      <c r="BA3" s="0" t="n">
        <v>0</v>
      </c>
      <c r="BB3" s="0" t="n">
        <v>0</v>
      </c>
      <c r="BC3" s="0" t="n">
        <v>0</v>
      </c>
      <c r="BD3" s="0" t="n">
        <v>0</v>
      </c>
      <c r="BE3" s="0" t="n">
        <v>0</v>
      </c>
      <c r="BF3" s="0" t="n">
        <v>0</v>
      </c>
    </row>
    <row r="4" customFormat="false" ht="13.5" hidden="false" customHeight="false" outlineLevel="0" collapsed="false">
      <c r="A4" s="0" t="s">
        <v>41</v>
      </c>
      <c r="B4" s="0" t="s">
        <v>46</v>
      </c>
      <c r="C4" s="0" t="s">
        <v>101</v>
      </c>
      <c r="D4" s="0" t="s">
        <v>102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11.19</v>
      </c>
      <c r="J4" s="0" t="n">
        <v>5.75</v>
      </c>
      <c r="K4" s="0" t="n">
        <v>3.25</v>
      </c>
      <c r="L4" s="0" t="n">
        <v>24.29</v>
      </c>
      <c r="M4" s="0" t="n">
        <v>2.64</v>
      </c>
      <c r="N4" s="0" t="n">
        <v>17.29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.42</v>
      </c>
      <c r="T4" s="0" t="n">
        <v>0.09</v>
      </c>
      <c r="U4" s="0" t="n">
        <v>16.26</v>
      </c>
      <c r="V4" s="0" t="n">
        <v>0</v>
      </c>
      <c r="W4" s="0" t="n">
        <v>12.41</v>
      </c>
      <c r="X4" s="0" t="n">
        <v>0</v>
      </c>
      <c r="Y4" s="0" t="n">
        <v>1.46</v>
      </c>
      <c r="Z4" s="0" t="n">
        <v>0</v>
      </c>
      <c r="AA4" s="0" t="n">
        <v>0</v>
      </c>
      <c r="AB4" s="0" t="n">
        <v>1.1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4.01</v>
      </c>
      <c r="AK4" s="0" t="n">
        <v>3.33</v>
      </c>
      <c r="AL4" s="0" t="n">
        <v>0</v>
      </c>
      <c r="AM4" s="0" t="n">
        <v>20.07</v>
      </c>
      <c r="AN4" s="0" t="n">
        <v>28.09</v>
      </c>
      <c r="AO4" s="0" t="n">
        <v>0</v>
      </c>
      <c r="AP4" s="0" t="n">
        <v>7.63</v>
      </c>
      <c r="AQ4" s="0" t="n">
        <v>0</v>
      </c>
      <c r="AR4" s="0" t="n">
        <v>4.44</v>
      </c>
      <c r="AS4" s="0" t="n">
        <v>0</v>
      </c>
      <c r="AT4" s="0" t="n">
        <v>5.47</v>
      </c>
      <c r="AU4" s="0" t="n">
        <v>0</v>
      </c>
      <c r="AV4" s="0" t="n">
        <v>0</v>
      </c>
      <c r="AW4" s="0" t="n">
        <v>0.07</v>
      </c>
      <c r="AX4" s="0" t="n">
        <v>0</v>
      </c>
      <c r="AY4" s="0" t="n">
        <v>0</v>
      </c>
      <c r="AZ4" s="0" t="n">
        <v>0</v>
      </c>
      <c r="BA4" s="0" t="n">
        <v>0</v>
      </c>
      <c r="BB4" s="0" t="n">
        <v>0</v>
      </c>
      <c r="BC4" s="0" t="n">
        <v>0</v>
      </c>
      <c r="BD4" s="0" t="n">
        <v>0</v>
      </c>
      <c r="BE4" s="0" t="n">
        <v>0</v>
      </c>
      <c r="BF4" s="0" t="n">
        <v>0</v>
      </c>
    </row>
    <row r="5" customFormat="false" ht="13.5" hidden="false" customHeight="false" outlineLevel="0" collapsed="false">
      <c r="A5" s="0" t="s">
        <v>41</v>
      </c>
      <c r="B5" s="0" t="s">
        <v>47</v>
      </c>
      <c r="C5" s="0" t="s">
        <v>101</v>
      </c>
      <c r="D5" s="0" t="s">
        <v>102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3.51</v>
      </c>
      <c r="J5" s="0" t="n">
        <v>2.25</v>
      </c>
      <c r="K5" s="0" t="n">
        <v>0.58</v>
      </c>
      <c r="L5" s="0" t="n">
        <v>11.98</v>
      </c>
      <c r="M5" s="0" t="n">
        <v>3.94</v>
      </c>
      <c r="N5" s="0" t="n">
        <v>6.36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.17</v>
      </c>
      <c r="U5" s="0" t="n">
        <v>12.12</v>
      </c>
      <c r="V5" s="0" t="n">
        <v>0</v>
      </c>
      <c r="W5" s="0" t="n">
        <v>3.01</v>
      </c>
      <c r="X5" s="0" t="n">
        <v>0</v>
      </c>
      <c r="Y5" s="0" t="n">
        <v>0.01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2.36</v>
      </c>
      <c r="AN5" s="0" t="n">
        <v>14.95</v>
      </c>
      <c r="AO5" s="0" t="n">
        <v>0</v>
      </c>
      <c r="AP5" s="0" t="n">
        <v>8.86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0</v>
      </c>
      <c r="BB5" s="0" t="n">
        <v>0</v>
      </c>
      <c r="BC5" s="0" t="n">
        <v>0</v>
      </c>
      <c r="BD5" s="0" t="n">
        <v>0</v>
      </c>
      <c r="BE5" s="0" t="n">
        <v>0</v>
      </c>
      <c r="BF5" s="0" t="n">
        <v>0</v>
      </c>
    </row>
    <row r="6" customFormat="false" ht="13.5" hidden="false" customHeight="false" outlineLevel="0" collapsed="false">
      <c r="A6" s="0" t="s">
        <v>41</v>
      </c>
      <c r="B6" s="0" t="s">
        <v>48</v>
      </c>
      <c r="C6" s="0" t="s">
        <v>101</v>
      </c>
      <c r="D6" s="0" t="s">
        <v>102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4.62</v>
      </c>
      <c r="J6" s="0" t="n">
        <v>16</v>
      </c>
      <c r="K6" s="0" t="n">
        <v>3.79</v>
      </c>
      <c r="L6" s="0" t="n">
        <v>18.29</v>
      </c>
      <c r="M6" s="0" t="n">
        <v>4.09</v>
      </c>
      <c r="N6" s="0" t="n">
        <v>25.13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5.42</v>
      </c>
      <c r="T6" s="0" t="n">
        <v>0.04</v>
      </c>
      <c r="U6" s="0" t="n">
        <v>13.49</v>
      </c>
      <c r="V6" s="0" t="n">
        <v>0</v>
      </c>
      <c r="W6" s="0" t="n">
        <v>20.47</v>
      </c>
      <c r="X6" s="0" t="n">
        <v>0</v>
      </c>
      <c r="Y6" s="0" t="n">
        <v>0.24</v>
      </c>
      <c r="Z6" s="0" t="n">
        <v>0</v>
      </c>
      <c r="AA6" s="0" t="n">
        <v>0</v>
      </c>
      <c r="AB6" s="0" t="n">
        <v>0.3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4.82</v>
      </c>
      <c r="AH6" s="0" t="n">
        <v>0</v>
      </c>
      <c r="AI6" s="0" t="n">
        <v>0</v>
      </c>
      <c r="AJ6" s="0" t="n">
        <v>0.47</v>
      </c>
      <c r="AK6" s="0" t="n">
        <v>0</v>
      </c>
      <c r="AL6" s="0" t="n">
        <v>0</v>
      </c>
      <c r="AM6" s="0" t="n">
        <v>10.46</v>
      </c>
      <c r="AN6" s="0" t="n">
        <v>7.71</v>
      </c>
      <c r="AO6" s="0" t="n">
        <v>0</v>
      </c>
      <c r="AP6" s="0" t="n">
        <v>1.5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0</v>
      </c>
      <c r="AW6" s="0" t="n">
        <v>0</v>
      </c>
      <c r="AX6" s="0" t="n">
        <v>0</v>
      </c>
      <c r="AY6" s="0" t="n">
        <v>0</v>
      </c>
      <c r="AZ6" s="0" t="n">
        <v>0</v>
      </c>
      <c r="BA6" s="0" t="n">
        <v>0</v>
      </c>
      <c r="BB6" s="0" t="n">
        <v>0</v>
      </c>
      <c r="BC6" s="0" t="n">
        <v>0</v>
      </c>
      <c r="BD6" s="0" t="n">
        <v>0</v>
      </c>
      <c r="BE6" s="0" t="n">
        <v>0</v>
      </c>
      <c r="BF6" s="0" t="n">
        <v>0</v>
      </c>
    </row>
    <row r="7" customFormat="false" ht="13.5" hidden="false" customHeight="false" outlineLevel="0" collapsed="false">
      <c r="A7" s="0" t="s">
        <v>41</v>
      </c>
      <c r="B7" s="0" t="s">
        <v>49</v>
      </c>
      <c r="C7" s="0" t="s">
        <v>101</v>
      </c>
      <c r="D7" s="0" t="s">
        <v>102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9.91</v>
      </c>
      <c r="J7" s="0" t="n">
        <v>3.54</v>
      </c>
      <c r="K7" s="0" t="n">
        <v>2.69</v>
      </c>
      <c r="L7" s="0" t="n">
        <v>15.62</v>
      </c>
      <c r="M7" s="0" t="n">
        <v>0</v>
      </c>
      <c r="N7" s="0" t="n">
        <v>7.55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.01</v>
      </c>
      <c r="U7" s="0" t="n">
        <v>7</v>
      </c>
      <c r="V7" s="0" t="n">
        <v>0</v>
      </c>
      <c r="W7" s="0" t="n">
        <v>14.58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.67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8.98</v>
      </c>
      <c r="AK7" s="0" t="n">
        <v>2.27</v>
      </c>
      <c r="AL7" s="0" t="n">
        <v>0</v>
      </c>
      <c r="AM7" s="0" t="n">
        <v>5.25</v>
      </c>
      <c r="AN7" s="0" t="n">
        <v>11.61</v>
      </c>
      <c r="AO7" s="0" t="n">
        <v>0</v>
      </c>
      <c r="AP7" s="0" t="n">
        <v>3.83</v>
      </c>
      <c r="AQ7" s="0" t="n">
        <v>0</v>
      </c>
      <c r="AR7" s="0" t="n">
        <v>0</v>
      </c>
      <c r="AS7" s="0" t="n">
        <v>0</v>
      </c>
      <c r="AT7" s="0" t="n">
        <v>0.71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0</v>
      </c>
    </row>
    <row r="8" customFormat="false" ht="13.5" hidden="false" customHeight="false" outlineLevel="0" collapsed="false">
      <c r="A8" s="0" t="s">
        <v>41</v>
      </c>
      <c r="B8" s="0" t="s">
        <v>50</v>
      </c>
      <c r="C8" s="0" t="s">
        <v>101</v>
      </c>
      <c r="D8" s="0" t="s">
        <v>102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27.89</v>
      </c>
      <c r="J8" s="0" t="n">
        <v>13.04</v>
      </c>
      <c r="K8" s="0" t="n">
        <v>4.34</v>
      </c>
      <c r="L8" s="0" t="n">
        <v>36.35</v>
      </c>
      <c r="M8" s="0" t="n">
        <v>16.88</v>
      </c>
      <c r="N8" s="0" t="n">
        <v>35.53</v>
      </c>
      <c r="O8" s="0" t="n">
        <v>1.63</v>
      </c>
      <c r="P8" s="0" t="n">
        <v>0</v>
      </c>
      <c r="Q8" s="0" t="n">
        <v>0</v>
      </c>
      <c r="R8" s="0" t="n">
        <v>0</v>
      </c>
      <c r="S8" s="0" t="n">
        <v>13.05</v>
      </c>
      <c r="T8" s="0" t="n">
        <v>1.42</v>
      </c>
      <c r="U8" s="0" t="n">
        <v>33.65</v>
      </c>
      <c r="V8" s="0" t="n">
        <v>0</v>
      </c>
      <c r="W8" s="0" t="n">
        <v>13.1</v>
      </c>
      <c r="X8" s="0" t="n">
        <v>7.82</v>
      </c>
      <c r="Y8" s="0" t="n">
        <v>2.43</v>
      </c>
      <c r="Z8" s="0" t="n">
        <v>0</v>
      </c>
      <c r="AA8" s="0" t="n">
        <v>0</v>
      </c>
      <c r="AB8" s="0" t="n">
        <v>3.28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21.33</v>
      </c>
      <c r="AK8" s="0" t="n">
        <v>6.58</v>
      </c>
      <c r="AL8" s="0" t="n">
        <v>3.11</v>
      </c>
      <c r="AM8" s="0" t="n">
        <v>17.93</v>
      </c>
      <c r="AN8" s="0" t="n">
        <v>30.74</v>
      </c>
      <c r="AO8" s="0" t="n">
        <v>0</v>
      </c>
      <c r="AP8" s="0" t="n">
        <v>10.03</v>
      </c>
      <c r="AQ8" s="0" t="n">
        <v>0</v>
      </c>
      <c r="AR8" s="0" t="n">
        <v>7.68</v>
      </c>
      <c r="AS8" s="0" t="n">
        <v>8.86</v>
      </c>
      <c r="AT8" s="0" t="n">
        <v>16.13</v>
      </c>
      <c r="AU8" s="0" t="n">
        <v>0</v>
      </c>
      <c r="AV8" s="0" t="n">
        <v>1.49</v>
      </c>
      <c r="AW8" s="0" t="n">
        <v>0.58</v>
      </c>
      <c r="AX8" s="0" t="n">
        <v>0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0</v>
      </c>
    </row>
    <row r="9" customFormat="false" ht="13.5" hidden="false" customHeight="false" outlineLevel="0" collapsed="false">
      <c r="A9" s="0" t="s">
        <v>41</v>
      </c>
      <c r="B9" s="0" t="s">
        <v>51</v>
      </c>
      <c r="C9" s="0" t="s">
        <v>101</v>
      </c>
      <c r="D9" s="0" t="s">
        <v>102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9.45</v>
      </c>
      <c r="J9" s="0" t="n">
        <v>5.89</v>
      </c>
      <c r="K9" s="0" t="n">
        <v>1.74</v>
      </c>
      <c r="L9" s="0" t="n">
        <v>22.18</v>
      </c>
      <c r="M9" s="0" t="n">
        <v>2.94</v>
      </c>
      <c r="N9" s="0" t="n">
        <v>9.69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3.35</v>
      </c>
      <c r="T9" s="0" t="n">
        <v>0</v>
      </c>
      <c r="U9" s="0" t="n">
        <v>8.76</v>
      </c>
      <c r="V9" s="0" t="n">
        <v>0</v>
      </c>
      <c r="W9" s="0" t="n">
        <v>0.47</v>
      </c>
      <c r="X9" s="0" t="n">
        <v>1.2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5.55</v>
      </c>
      <c r="AN9" s="0" t="n">
        <v>16.75</v>
      </c>
      <c r="AO9" s="0" t="n">
        <v>0</v>
      </c>
      <c r="AP9" s="0" t="n">
        <v>3.87</v>
      </c>
      <c r="AQ9" s="0" t="n">
        <v>0</v>
      </c>
      <c r="AR9" s="0" t="n">
        <v>0.6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</row>
    <row r="10" customFormat="false" ht="13.5" hidden="false" customHeight="false" outlineLevel="0" collapsed="false">
      <c r="A10" s="0" t="s">
        <v>41</v>
      </c>
      <c r="B10" s="0" t="s">
        <v>52</v>
      </c>
      <c r="C10" s="0" t="s">
        <v>101</v>
      </c>
      <c r="D10" s="0" t="s">
        <v>102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.09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.56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1.1</v>
      </c>
      <c r="AX10" s="0" t="n">
        <v>0</v>
      </c>
      <c r="AY10" s="0" t="n">
        <v>0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0</v>
      </c>
      <c r="BF10" s="0" t="n">
        <v>0</v>
      </c>
    </row>
    <row r="11" customFormat="false" ht="13.5" hidden="false" customHeight="false" outlineLevel="0" collapsed="false">
      <c r="A11" s="0" t="s">
        <v>41</v>
      </c>
      <c r="B11" s="0" t="s">
        <v>53</v>
      </c>
      <c r="C11" s="0" t="s">
        <v>101</v>
      </c>
      <c r="D11" s="0" t="s">
        <v>102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</row>
    <row r="12" customFormat="false" ht="13.5" hidden="false" customHeight="false" outlineLevel="0" collapsed="false">
      <c r="A12" s="0" t="s">
        <v>41</v>
      </c>
      <c r="B12" s="0" t="s">
        <v>54</v>
      </c>
      <c r="C12" s="0" t="s">
        <v>101</v>
      </c>
      <c r="D12" s="0" t="s">
        <v>102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.27</v>
      </c>
      <c r="BD12" s="0" t="n">
        <v>0</v>
      </c>
      <c r="BE12" s="0" t="n">
        <v>0</v>
      </c>
      <c r="BF12" s="0" t="n">
        <v>0</v>
      </c>
    </row>
    <row r="13" customFormat="false" ht="13.5" hidden="false" customHeight="false" outlineLevel="0" collapsed="false">
      <c r="A13" s="0" t="s">
        <v>41</v>
      </c>
      <c r="B13" s="0" t="s">
        <v>55</v>
      </c>
      <c r="C13" s="0" t="s">
        <v>101</v>
      </c>
      <c r="D13" s="0" t="s">
        <v>102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</row>
    <row r="14" customFormat="false" ht="13.5" hidden="false" customHeight="false" outlineLevel="0" collapsed="false">
      <c r="A14" s="0" t="s">
        <v>41</v>
      </c>
      <c r="B14" s="0" t="s">
        <v>56</v>
      </c>
      <c r="C14" s="0" t="s">
        <v>101</v>
      </c>
      <c r="D14" s="0" t="s">
        <v>102</v>
      </c>
      <c r="E14" s="0" t="n">
        <v>5.1</v>
      </c>
      <c r="F14" s="0" t="n">
        <v>173.19</v>
      </c>
      <c r="G14" s="0" t="n">
        <v>39.47</v>
      </c>
      <c r="H14" s="0" t="n">
        <v>103.29</v>
      </c>
      <c r="I14" s="0" t="n">
        <v>76.47</v>
      </c>
      <c r="J14" s="0" t="n">
        <v>49.61</v>
      </c>
      <c r="K14" s="0" t="n">
        <v>76.27</v>
      </c>
      <c r="L14" s="0" t="n">
        <v>70.52</v>
      </c>
      <c r="M14" s="0" t="n">
        <v>72.26</v>
      </c>
      <c r="N14" s="0" t="n">
        <v>168.76</v>
      </c>
      <c r="O14" s="0" t="n">
        <v>37.89</v>
      </c>
      <c r="P14" s="0" t="n">
        <v>16.71</v>
      </c>
      <c r="Q14" s="0" t="n">
        <v>10.53</v>
      </c>
      <c r="R14" s="0" t="n">
        <v>25.83</v>
      </c>
      <c r="S14" s="0" t="n">
        <v>44.68</v>
      </c>
      <c r="T14" s="0" t="n">
        <v>32.31</v>
      </c>
      <c r="U14" s="0" t="n">
        <v>155.92</v>
      </c>
      <c r="V14" s="0" t="n">
        <v>26.85</v>
      </c>
      <c r="W14" s="0" t="n">
        <v>60.22</v>
      </c>
      <c r="X14" s="0" t="n">
        <v>73.7</v>
      </c>
      <c r="Y14" s="0" t="n">
        <v>27.79</v>
      </c>
      <c r="Z14" s="0" t="n">
        <v>55.45</v>
      </c>
      <c r="AA14" s="0" t="n">
        <v>25.6</v>
      </c>
      <c r="AB14" s="0" t="n">
        <v>21.27</v>
      </c>
      <c r="AC14" s="0" t="n">
        <v>31.06</v>
      </c>
      <c r="AD14" s="0" t="n">
        <v>20.73</v>
      </c>
      <c r="AE14" s="0" t="n">
        <v>19.17</v>
      </c>
      <c r="AF14" s="0" t="n">
        <v>31.12</v>
      </c>
      <c r="AG14" s="0" t="n">
        <v>73.31</v>
      </c>
      <c r="AH14" s="0" t="n">
        <v>57.71</v>
      </c>
      <c r="AI14" s="0" t="n">
        <v>101.91</v>
      </c>
      <c r="AJ14" s="0" t="n">
        <v>67.54</v>
      </c>
      <c r="AK14" s="0" t="n">
        <v>80.03</v>
      </c>
      <c r="AL14" s="0" t="n">
        <v>24.49</v>
      </c>
      <c r="AM14" s="0" t="n">
        <v>97.06</v>
      </c>
      <c r="AN14" s="0" t="n">
        <v>107.64</v>
      </c>
      <c r="AO14" s="0" t="n">
        <v>42.43</v>
      </c>
      <c r="AP14" s="0" t="n">
        <v>52.27</v>
      </c>
      <c r="AQ14" s="0" t="n">
        <v>79.96</v>
      </c>
      <c r="AR14" s="0" t="n">
        <v>45.77</v>
      </c>
      <c r="AS14" s="0" t="n">
        <v>51.96</v>
      </c>
      <c r="AT14" s="0" t="n">
        <v>217.09</v>
      </c>
      <c r="AU14" s="0" t="n">
        <v>20.19</v>
      </c>
      <c r="AV14" s="0" t="n">
        <v>40.48</v>
      </c>
      <c r="AW14" s="0" t="n">
        <v>33.81</v>
      </c>
      <c r="AX14" s="0" t="n">
        <v>8.64</v>
      </c>
      <c r="AY14" s="0" t="n">
        <v>65.49</v>
      </c>
      <c r="AZ14" s="0" t="n">
        <v>68.99</v>
      </c>
      <c r="BA14" s="0" t="n">
        <v>5.08</v>
      </c>
      <c r="BB14" s="0" t="n">
        <v>10.52</v>
      </c>
      <c r="BC14" s="0" t="n">
        <v>0.64</v>
      </c>
      <c r="BD14" s="0" t="n">
        <v>9.63</v>
      </c>
      <c r="BE14" s="0" t="n">
        <v>109.07</v>
      </c>
      <c r="BF14" s="0" t="n">
        <v>39.68</v>
      </c>
    </row>
    <row r="15" customFormat="false" ht="13.5" hidden="false" customHeight="false" outlineLevel="0" collapsed="false">
      <c r="A15" s="0" t="s">
        <v>41</v>
      </c>
      <c r="B15" s="0" t="s">
        <v>57</v>
      </c>
      <c r="C15" s="0" t="s">
        <v>101</v>
      </c>
      <c r="D15" s="0" t="s">
        <v>102</v>
      </c>
      <c r="E15" s="0" t="n">
        <v>9.29</v>
      </c>
      <c r="F15" s="0" t="n">
        <v>432.15</v>
      </c>
      <c r="G15" s="0" t="n">
        <v>81.44</v>
      </c>
      <c r="H15" s="0" t="n">
        <v>262.02</v>
      </c>
      <c r="I15" s="0" t="n">
        <v>138.52</v>
      </c>
      <c r="J15" s="0" t="n">
        <v>158.67</v>
      </c>
      <c r="K15" s="0" t="n">
        <v>209.06</v>
      </c>
      <c r="L15" s="0" t="n">
        <v>144.84</v>
      </c>
      <c r="M15" s="0" t="n">
        <v>164.07</v>
      </c>
      <c r="N15" s="0" t="n">
        <v>369.92</v>
      </c>
      <c r="O15" s="0" t="n">
        <v>75.58</v>
      </c>
      <c r="P15" s="0" t="n">
        <v>20.51</v>
      </c>
      <c r="Q15" s="0" t="n">
        <v>14.5</v>
      </c>
      <c r="R15" s="0" t="n">
        <v>33.92</v>
      </c>
      <c r="S15" s="0" t="n">
        <v>141.72</v>
      </c>
      <c r="T15" s="0" t="n">
        <v>68.16</v>
      </c>
      <c r="U15" s="0" t="n">
        <v>373.64</v>
      </c>
      <c r="V15" s="0" t="n">
        <v>68.15</v>
      </c>
      <c r="W15" s="0" t="n">
        <v>119.5</v>
      </c>
      <c r="X15" s="0" t="n">
        <v>143.8</v>
      </c>
      <c r="Y15" s="0" t="n">
        <v>74.46</v>
      </c>
      <c r="Z15" s="0" t="n">
        <v>57.96</v>
      </c>
      <c r="AA15" s="0" t="n">
        <v>61.12</v>
      </c>
      <c r="AB15" s="0" t="n">
        <v>40.53</v>
      </c>
      <c r="AC15" s="0" t="n">
        <v>80.56</v>
      </c>
      <c r="AD15" s="0" t="n">
        <v>30.05</v>
      </c>
      <c r="AE15" s="0" t="n">
        <v>57.63</v>
      </c>
      <c r="AF15" s="0" t="n">
        <v>43.27</v>
      </c>
      <c r="AG15" s="0" t="n">
        <v>157.68</v>
      </c>
      <c r="AH15" s="0" t="n">
        <v>118.26</v>
      </c>
      <c r="AI15" s="0" t="n">
        <v>378.07</v>
      </c>
      <c r="AJ15" s="0" t="n">
        <v>111.82</v>
      </c>
      <c r="AK15" s="0" t="n">
        <v>423.88</v>
      </c>
      <c r="AL15" s="0" t="n">
        <v>68.45</v>
      </c>
      <c r="AM15" s="0" t="n">
        <v>198.12</v>
      </c>
      <c r="AN15" s="0" t="n">
        <v>331.88</v>
      </c>
      <c r="AO15" s="0" t="n">
        <v>101.47</v>
      </c>
      <c r="AP15" s="0" t="n">
        <v>116.57</v>
      </c>
      <c r="AQ15" s="0" t="n">
        <v>274.32</v>
      </c>
      <c r="AR15" s="0" t="n">
        <v>173.09</v>
      </c>
      <c r="AS15" s="0" t="n">
        <v>123.62</v>
      </c>
      <c r="AT15" s="0" t="n">
        <v>535.71</v>
      </c>
      <c r="AU15" s="0" t="n">
        <v>39.18</v>
      </c>
      <c r="AV15" s="0" t="n">
        <v>72.83</v>
      </c>
      <c r="AW15" s="0" t="n">
        <v>110.84</v>
      </c>
      <c r="AX15" s="0" t="n">
        <v>33.05</v>
      </c>
      <c r="AY15" s="0" t="n">
        <v>180.45</v>
      </c>
      <c r="AZ15" s="0" t="n">
        <v>203.84</v>
      </c>
      <c r="BA15" s="0" t="n">
        <v>25.98</v>
      </c>
      <c r="BB15" s="0" t="n">
        <v>49.05</v>
      </c>
      <c r="BC15" s="0" t="n">
        <v>18.61</v>
      </c>
      <c r="BD15" s="0" t="n">
        <v>3.03</v>
      </c>
      <c r="BE15" s="0" t="n">
        <v>157.61</v>
      </c>
      <c r="BF15" s="0" t="n">
        <v>44.5</v>
      </c>
    </row>
    <row r="16" customFormat="false" ht="13.5" hidden="false" customHeight="false" outlineLevel="0" collapsed="false">
      <c r="A16" s="0" t="s">
        <v>41</v>
      </c>
      <c r="B16" s="0" t="s">
        <v>58</v>
      </c>
      <c r="C16" s="0" t="s">
        <v>101</v>
      </c>
      <c r="D16" s="0" t="s">
        <v>102</v>
      </c>
      <c r="E16" s="0" t="n">
        <v>5.07</v>
      </c>
      <c r="F16" s="0" t="n">
        <v>275.59</v>
      </c>
      <c r="G16" s="0" t="n">
        <v>57.57</v>
      </c>
      <c r="H16" s="0" t="n">
        <v>150.89</v>
      </c>
      <c r="I16" s="0" t="n">
        <v>70.41</v>
      </c>
      <c r="J16" s="0" t="n">
        <v>102.25</v>
      </c>
      <c r="K16" s="0" t="n">
        <v>141.81</v>
      </c>
      <c r="L16" s="0" t="n">
        <v>81.17</v>
      </c>
      <c r="M16" s="0" t="n">
        <v>136.16</v>
      </c>
      <c r="N16" s="0" t="n">
        <v>217.55</v>
      </c>
      <c r="O16" s="0" t="n">
        <v>33.21</v>
      </c>
      <c r="P16" s="0" t="n">
        <v>13.91</v>
      </c>
      <c r="Q16" s="0" t="n">
        <v>9.5</v>
      </c>
      <c r="R16" s="0" t="n">
        <v>18.19</v>
      </c>
      <c r="S16" s="0" t="n">
        <v>82.05</v>
      </c>
      <c r="T16" s="0" t="n">
        <v>36.52</v>
      </c>
      <c r="U16" s="0" t="n">
        <v>237.67</v>
      </c>
      <c r="V16" s="0" t="n">
        <v>26.31</v>
      </c>
      <c r="W16" s="0" t="n">
        <v>61.01</v>
      </c>
      <c r="X16" s="0" t="n">
        <v>79.57</v>
      </c>
      <c r="Y16" s="0" t="n">
        <v>40.16</v>
      </c>
      <c r="Z16" s="0" t="n">
        <v>18.27</v>
      </c>
      <c r="AA16" s="0" t="n">
        <v>34.23</v>
      </c>
      <c r="AB16" s="0" t="n">
        <v>23.58</v>
      </c>
      <c r="AC16" s="0" t="n">
        <v>56.29</v>
      </c>
      <c r="AD16" s="0" t="n">
        <v>37.29</v>
      </c>
      <c r="AE16" s="0" t="n">
        <v>34.43</v>
      </c>
      <c r="AF16" s="0" t="n">
        <v>23.34</v>
      </c>
      <c r="AG16" s="0" t="n">
        <v>80.95</v>
      </c>
      <c r="AH16" s="0" t="n">
        <v>81.24</v>
      </c>
      <c r="AI16" s="0" t="n">
        <v>229.36</v>
      </c>
      <c r="AJ16" s="0" t="n">
        <v>61.39</v>
      </c>
      <c r="AK16" s="0" t="n">
        <v>303.5</v>
      </c>
      <c r="AL16" s="0" t="n">
        <v>44.6</v>
      </c>
      <c r="AM16" s="0" t="n">
        <v>101.85</v>
      </c>
      <c r="AN16" s="0" t="n">
        <v>193.14</v>
      </c>
      <c r="AO16" s="0" t="n">
        <v>52.98</v>
      </c>
      <c r="AP16" s="0" t="n">
        <v>83.61</v>
      </c>
      <c r="AQ16" s="0" t="n">
        <v>150.86</v>
      </c>
      <c r="AR16" s="0" t="n">
        <v>97.39</v>
      </c>
      <c r="AS16" s="0" t="n">
        <v>62.22</v>
      </c>
      <c r="AT16" s="0" t="n">
        <v>261.26</v>
      </c>
      <c r="AU16" s="0" t="n">
        <v>21.1</v>
      </c>
      <c r="AV16" s="0" t="n">
        <v>43.24</v>
      </c>
      <c r="AW16" s="0" t="n">
        <v>66.52</v>
      </c>
      <c r="AX16" s="0" t="n">
        <v>20.26</v>
      </c>
      <c r="AY16" s="0" t="n">
        <v>89.78</v>
      </c>
      <c r="AZ16" s="0" t="n">
        <v>85.38</v>
      </c>
      <c r="BA16" s="0" t="n">
        <v>17.58</v>
      </c>
      <c r="BB16" s="0" t="n">
        <v>26.4</v>
      </c>
      <c r="BC16" s="0" t="n">
        <v>15.78</v>
      </c>
      <c r="BD16" s="0" t="n">
        <v>7.38</v>
      </c>
      <c r="BE16" s="0" t="n">
        <v>95.38</v>
      </c>
      <c r="BF16" s="0" t="n">
        <v>11.06</v>
      </c>
    </row>
    <row r="17" customFormat="false" ht="13.5" hidden="false" customHeight="false" outlineLevel="0" collapsed="false">
      <c r="A17" s="0" t="s">
        <v>41</v>
      </c>
      <c r="B17" s="0" t="s">
        <v>59</v>
      </c>
      <c r="C17" s="0" t="s">
        <v>101</v>
      </c>
      <c r="D17" s="0" t="s">
        <v>102</v>
      </c>
      <c r="E17" s="0" t="n">
        <v>9.06</v>
      </c>
      <c r="F17" s="0" t="n">
        <v>441.67</v>
      </c>
      <c r="G17" s="0" t="n">
        <v>108.51</v>
      </c>
      <c r="H17" s="0" t="n">
        <v>289</v>
      </c>
      <c r="I17" s="0" t="n">
        <v>141.08</v>
      </c>
      <c r="J17" s="0" t="n">
        <v>174.51</v>
      </c>
      <c r="K17" s="0" t="n">
        <v>264.04</v>
      </c>
      <c r="L17" s="0" t="n">
        <v>148.24</v>
      </c>
      <c r="M17" s="0" t="n">
        <v>184.22</v>
      </c>
      <c r="N17" s="0" t="n">
        <v>430.72</v>
      </c>
      <c r="O17" s="0" t="n">
        <v>96.81</v>
      </c>
      <c r="P17" s="0" t="n">
        <v>28.25</v>
      </c>
      <c r="Q17" s="0" t="n">
        <v>23.67</v>
      </c>
      <c r="R17" s="0" t="n">
        <v>31.1</v>
      </c>
      <c r="S17" s="0" t="n">
        <v>165.94</v>
      </c>
      <c r="T17" s="0" t="n">
        <v>74.07</v>
      </c>
      <c r="U17" s="0" t="n">
        <v>440.22</v>
      </c>
      <c r="V17" s="0" t="n">
        <v>73.29</v>
      </c>
      <c r="W17" s="0" t="n">
        <v>117.36</v>
      </c>
      <c r="X17" s="0" t="n">
        <v>133.14</v>
      </c>
      <c r="Y17" s="0" t="n">
        <v>80.74</v>
      </c>
      <c r="Z17" s="0" t="n">
        <v>42.17</v>
      </c>
      <c r="AA17" s="0" t="n">
        <v>66.92</v>
      </c>
      <c r="AB17" s="0" t="n">
        <v>39.98</v>
      </c>
      <c r="AC17" s="0" t="n">
        <v>74.9</v>
      </c>
      <c r="AD17" s="0" t="n">
        <v>44.45</v>
      </c>
      <c r="AE17" s="0" t="n">
        <v>66.21</v>
      </c>
      <c r="AF17" s="0" t="n">
        <v>39.93</v>
      </c>
      <c r="AG17" s="0" t="n">
        <v>158.17</v>
      </c>
      <c r="AH17" s="0" t="n">
        <v>175.84</v>
      </c>
      <c r="AI17" s="0" t="n">
        <v>413.28</v>
      </c>
      <c r="AJ17" s="0" t="n">
        <v>111.89</v>
      </c>
      <c r="AK17" s="0" t="n">
        <v>519.47</v>
      </c>
      <c r="AL17" s="0" t="n">
        <v>82.97</v>
      </c>
      <c r="AM17" s="0" t="n">
        <v>218.93</v>
      </c>
      <c r="AN17" s="0" t="n">
        <v>368.36</v>
      </c>
      <c r="AO17" s="0" t="n">
        <v>114.92</v>
      </c>
      <c r="AP17" s="0" t="n">
        <v>135.2</v>
      </c>
      <c r="AQ17" s="0" t="n">
        <v>335.3</v>
      </c>
      <c r="AR17" s="0" t="n">
        <v>210.8</v>
      </c>
      <c r="AS17" s="0" t="n">
        <v>144.56</v>
      </c>
      <c r="AT17" s="0" t="n">
        <v>552.88</v>
      </c>
      <c r="AU17" s="0" t="n">
        <v>40.59</v>
      </c>
      <c r="AV17" s="0" t="n">
        <v>86.23</v>
      </c>
      <c r="AW17" s="0" t="n">
        <v>127.25</v>
      </c>
      <c r="AX17" s="0" t="n">
        <v>33.85</v>
      </c>
      <c r="AY17" s="0" t="n">
        <v>182.31</v>
      </c>
      <c r="AZ17" s="0" t="n">
        <v>216.53</v>
      </c>
      <c r="BA17" s="0" t="n">
        <v>35.86</v>
      </c>
      <c r="BB17" s="0" t="n">
        <v>53.59</v>
      </c>
      <c r="BC17" s="0" t="n">
        <v>25.13</v>
      </c>
      <c r="BD17" s="0" t="n">
        <v>21.24</v>
      </c>
      <c r="BE17" s="0" t="n">
        <v>178.04</v>
      </c>
      <c r="BF17" s="0" t="n">
        <v>53.2</v>
      </c>
    </row>
    <row r="18" customFormat="false" ht="13.5" hidden="false" customHeight="false" outlineLevel="0" collapsed="false">
      <c r="A18" s="0" t="s">
        <v>41</v>
      </c>
      <c r="B18" s="0" t="s">
        <v>60</v>
      </c>
      <c r="C18" s="0" t="s">
        <v>101</v>
      </c>
      <c r="D18" s="0" t="s">
        <v>102</v>
      </c>
      <c r="E18" s="0" t="n">
        <v>4.03</v>
      </c>
      <c r="F18" s="0" t="n">
        <v>288.24</v>
      </c>
      <c r="G18" s="0" t="n">
        <v>48.05</v>
      </c>
      <c r="H18" s="0" t="n">
        <v>138.39</v>
      </c>
      <c r="I18" s="0" t="n">
        <v>70.87</v>
      </c>
      <c r="J18" s="0" t="n">
        <v>65.79</v>
      </c>
      <c r="K18" s="0" t="n">
        <v>126.33</v>
      </c>
      <c r="L18" s="0" t="n">
        <v>59.54</v>
      </c>
      <c r="M18" s="0" t="n">
        <v>105.1</v>
      </c>
      <c r="N18" s="0" t="n">
        <v>210.23</v>
      </c>
      <c r="O18" s="0" t="n">
        <v>31.8</v>
      </c>
      <c r="P18" s="0" t="n">
        <v>6.05</v>
      </c>
      <c r="Q18" s="0" t="n">
        <v>16.84</v>
      </c>
      <c r="R18" s="0" t="n">
        <v>15.83</v>
      </c>
      <c r="S18" s="0" t="n">
        <v>72.77</v>
      </c>
      <c r="T18" s="0" t="n">
        <v>35.33</v>
      </c>
      <c r="U18" s="0" t="n">
        <v>237.22</v>
      </c>
      <c r="V18" s="0" t="n">
        <v>17.85</v>
      </c>
      <c r="W18" s="0" t="n">
        <v>42.79</v>
      </c>
      <c r="X18" s="0" t="n">
        <v>83.18</v>
      </c>
      <c r="Y18" s="0" t="n">
        <v>35.6</v>
      </c>
      <c r="Z18" s="0" t="n">
        <v>14.12</v>
      </c>
      <c r="AA18" s="0" t="n">
        <v>27.51</v>
      </c>
      <c r="AB18" s="0" t="n">
        <v>22.33</v>
      </c>
      <c r="AC18" s="0" t="n">
        <v>45.4</v>
      </c>
      <c r="AD18" s="0" t="n">
        <v>17.89</v>
      </c>
      <c r="AE18" s="0" t="n">
        <v>22.98</v>
      </c>
      <c r="AF18" s="0" t="n">
        <v>22.69</v>
      </c>
      <c r="AG18" s="0" t="n">
        <v>74.71</v>
      </c>
      <c r="AH18" s="0" t="n">
        <v>71.36</v>
      </c>
      <c r="AI18" s="0" t="n">
        <v>252.39</v>
      </c>
      <c r="AJ18" s="0" t="n">
        <v>47.09</v>
      </c>
      <c r="AK18" s="0" t="n">
        <v>263.94</v>
      </c>
      <c r="AL18" s="0" t="n">
        <v>49.19</v>
      </c>
      <c r="AM18" s="0" t="n">
        <v>98.69</v>
      </c>
      <c r="AN18" s="0" t="n">
        <v>149.14</v>
      </c>
      <c r="AO18" s="0" t="n">
        <v>50.29</v>
      </c>
      <c r="AP18" s="0" t="n">
        <v>71.72</v>
      </c>
      <c r="AQ18" s="0" t="n">
        <v>190.77</v>
      </c>
      <c r="AR18" s="0" t="n">
        <v>98.86</v>
      </c>
      <c r="AS18" s="0" t="n">
        <v>64.56</v>
      </c>
      <c r="AT18" s="0" t="n">
        <v>306.38</v>
      </c>
      <c r="AU18" s="0" t="n">
        <v>28.43</v>
      </c>
      <c r="AV18" s="0" t="n">
        <v>33.27</v>
      </c>
      <c r="AW18" s="0" t="n">
        <v>67.55</v>
      </c>
      <c r="AX18" s="0" t="n">
        <v>25.46</v>
      </c>
      <c r="AY18" s="0" t="n">
        <v>77.81</v>
      </c>
      <c r="AZ18" s="0" t="n">
        <v>92.67</v>
      </c>
      <c r="BA18" s="0" t="n">
        <v>11.5</v>
      </c>
      <c r="BB18" s="0" t="n">
        <v>25.93</v>
      </c>
      <c r="BC18" s="0" t="n">
        <v>11.16</v>
      </c>
      <c r="BD18" s="0" t="n">
        <v>0.13</v>
      </c>
      <c r="BE18" s="0" t="n">
        <v>73.8</v>
      </c>
      <c r="BF18" s="0" t="n">
        <v>8.4</v>
      </c>
    </row>
    <row r="19" customFormat="false" ht="13.5" hidden="false" customHeight="false" outlineLevel="0" collapsed="false">
      <c r="A19" s="0" t="s">
        <v>61</v>
      </c>
      <c r="B19" s="0" t="s">
        <v>62</v>
      </c>
      <c r="C19" s="0" t="s">
        <v>101</v>
      </c>
      <c r="D19" s="0" t="s">
        <v>102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2.54</v>
      </c>
      <c r="J19" s="0" t="n">
        <v>9.21</v>
      </c>
      <c r="K19" s="0" t="n">
        <v>2.49</v>
      </c>
      <c r="L19" s="0" t="n">
        <v>17.71</v>
      </c>
      <c r="M19" s="0" t="n">
        <v>3.2</v>
      </c>
      <c r="N19" s="0" t="n">
        <v>15.45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.08</v>
      </c>
      <c r="U19" s="0" t="n">
        <v>12</v>
      </c>
      <c r="V19" s="0" t="n">
        <v>0</v>
      </c>
      <c r="W19" s="0" t="n">
        <v>11.64</v>
      </c>
      <c r="X19" s="0" t="n">
        <v>1.86</v>
      </c>
      <c r="Y19" s="0" t="n">
        <v>0.78</v>
      </c>
      <c r="Z19" s="0" t="n">
        <v>0</v>
      </c>
      <c r="AA19" s="0" t="n">
        <v>0</v>
      </c>
      <c r="AB19" s="0" t="n">
        <v>1.07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.87</v>
      </c>
      <c r="AK19" s="0" t="n">
        <v>0.68</v>
      </c>
      <c r="AL19" s="0" t="n">
        <v>1.46</v>
      </c>
      <c r="AM19" s="0" t="n">
        <v>12.05</v>
      </c>
      <c r="AN19" s="0" t="n">
        <v>16</v>
      </c>
      <c r="AO19" s="0" t="n">
        <v>0</v>
      </c>
      <c r="AP19" s="0" t="n">
        <v>4.77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</row>
    <row r="20" customFormat="false" ht="13.5" hidden="false" customHeight="false" outlineLevel="0" collapsed="false">
      <c r="A20" s="0" t="s">
        <v>61</v>
      </c>
      <c r="B20" s="0" t="s">
        <v>63</v>
      </c>
      <c r="C20" s="0" t="s">
        <v>101</v>
      </c>
      <c r="D20" s="0" t="s">
        <v>102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13.2</v>
      </c>
      <c r="J20" s="0" t="n">
        <v>0</v>
      </c>
      <c r="K20" s="0" t="n">
        <v>2.71</v>
      </c>
      <c r="L20" s="0" t="n">
        <v>20.86</v>
      </c>
      <c r="M20" s="0" t="n">
        <v>5.07</v>
      </c>
      <c r="N20" s="0" t="n">
        <v>9.4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13.48</v>
      </c>
      <c r="V20" s="0" t="n">
        <v>0</v>
      </c>
      <c r="W20" s="0" t="n">
        <v>0.58</v>
      </c>
      <c r="X20" s="0" t="n">
        <v>0</v>
      </c>
      <c r="Y20" s="0" t="n">
        <v>0.42</v>
      </c>
      <c r="Z20" s="0" t="n">
        <v>0</v>
      </c>
      <c r="AA20" s="0" t="n">
        <v>0</v>
      </c>
      <c r="AB20" s="0" t="n">
        <v>1.52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7.18</v>
      </c>
      <c r="AN20" s="0" t="n">
        <v>18.43</v>
      </c>
      <c r="AO20" s="0" t="n">
        <v>1.22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5.47</v>
      </c>
      <c r="AU20" s="0" t="n">
        <v>0</v>
      </c>
      <c r="AV20" s="0" t="n">
        <v>0</v>
      </c>
      <c r="AW20" s="0" t="n">
        <v>0.03</v>
      </c>
      <c r="AX20" s="0" t="n">
        <v>0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</row>
    <row r="21" customFormat="false" ht="13.5" hidden="false" customHeight="false" outlineLevel="0" collapsed="false">
      <c r="A21" s="0" t="s">
        <v>61</v>
      </c>
      <c r="B21" s="0" t="s">
        <v>64</v>
      </c>
      <c r="C21" s="0" t="s">
        <v>101</v>
      </c>
      <c r="D21" s="0" t="s">
        <v>102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.07</v>
      </c>
      <c r="K21" s="0" t="n">
        <v>1</v>
      </c>
      <c r="L21" s="0" t="n">
        <v>5.99</v>
      </c>
      <c r="M21" s="0" t="n">
        <v>0</v>
      </c>
      <c r="N21" s="0" t="n">
        <v>8.48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6.23</v>
      </c>
      <c r="V21" s="0" t="n">
        <v>0</v>
      </c>
      <c r="W21" s="0" t="n">
        <v>0.47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.3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.3</v>
      </c>
      <c r="AL21" s="0" t="n">
        <v>0</v>
      </c>
      <c r="AM21" s="0" t="n">
        <v>0</v>
      </c>
      <c r="AN21" s="0" t="n">
        <v>9.45</v>
      </c>
      <c r="AO21" s="0" t="n">
        <v>0</v>
      </c>
      <c r="AP21" s="0" t="n">
        <v>5.94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0</v>
      </c>
      <c r="AZ21" s="0" t="n">
        <v>0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</row>
    <row r="22" customFormat="false" ht="13.5" hidden="false" customHeight="false" outlineLevel="0" collapsed="false">
      <c r="A22" s="0" t="s">
        <v>61</v>
      </c>
      <c r="B22" s="0" t="s">
        <v>65</v>
      </c>
      <c r="C22" s="0" t="s">
        <v>101</v>
      </c>
      <c r="D22" s="0" t="s">
        <v>102</v>
      </c>
      <c r="E22" s="0" t="n">
        <v>0</v>
      </c>
      <c r="F22" s="0" t="n">
        <v>0</v>
      </c>
      <c r="G22" s="0" t="n">
        <v>0.13</v>
      </c>
      <c r="H22" s="0" t="n">
        <v>0</v>
      </c>
      <c r="I22" s="0" t="n">
        <v>12.11</v>
      </c>
      <c r="J22" s="0" t="n">
        <v>4.23</v>
      </c>
      <c r="K22" s="0" t="n">
        <v>5.27</v>
      </c>
      <c r="L22" s="0" t="n">
        <v>20.98</v>
      </c>
      <c r="M22" s="0" t="n">
        <v>10.86</v>
      </c>
      <c r="N22" s="0" t="n">
        <v>18.44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6.39</v>
      </c>
      <c r="T22" s="0" t="n">
        <v>0.93</v>
      </c>
      <c r="U22" s="0" t="n">
        <v>13.56</v>
      </c>
      <c r="V22" s="0" t="n">
        <v>0</v>
      </c>
      <c r="W22" s="0" t="n">
        <v>15.28</v>
      </c>
      <c r="X22" s="0" t="n">
        <v>2.84</v>
      </c>
      <c r="Y22" s="0" t="n">
        <v>0.62</v>
      </c>
      <c r="Z22" s="0" t="n">
        <v>0</v>
      </c>
      <c r="AA22" s="0" t="n">
        <v>0</v>
      </c>
      <c r="AB22" s="0" t="n">
        <v>0.63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6.93</v>
      </c>
      <c r="AK22" s="0" t="n">
        <v>2.92</v>
      </c>
      <c r="AL22" s="0" t="n">
        <v>1.09</v>
      </c>
      <c r="AM22" s="0" t="n">
        <v>11.89</v>
      </c>
      <c r="AN22" s="0" t="n">
        <v>22.68</v>
      </c>
      <c r="AO22" s="0" t="n">
        <v>0</v>
      </c>
      <c r="AP22" s="0" t="n">
        <v>11.64</v>
      </c>
      <c r="AQ22" s="0" t="n">
        <v>0</v>
      </c>
      <c r="AR22" s="0" t="n">
        <v>6.51</v>
      </c>
      <c r="AS22" s="0" t="n">
        <v>0</v>
      </c>
      <c r="AT22" s="0" t="n">
        <v>4.04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</row>
    <row r="23" customFormat="false" ht="13.5" hidden="false" customHeight="false" outlineLevel="0" collapsed="false">
      <c r="A23" s="0" t="s">
        <v>61</v>
      </c>
      <c r="B23" s="0" t="s">
        <v>66</v>
      </c>
      <c r="C23" s="0" t="s">
        <v>101</v>
      </c>
      <c r="D23" s="0" t="s">
        <v>102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6.86</v>
      </c>
      <c r="J23" s="0" t="n">
        <v>8.09</v>
      </c>
      <c r="K23" s="0" t="n">
        <v>2.12</v>
      </c>
      <c r="L23" s="0" t="n">
        <v>17.07</v>
      </c>
      <c r="M23" s="0" t="n">
        <v>6.23</v>
      </c>
      <c r="N23" s="0" t="n">
        <v>23.48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.22</v>
      </c>
      <c r="U23" s="0" t="n">
        <v>13.96</v>
      </c>
      <c r="V23" s="0" t="n">
        <v>0</v>
      </c>
      <c r="W23" s="0" t="n">
        <v>10.09</v>
      </c>
      <c r="X23" s="0" t="n">
        <v>0</v>
      </c>
      <c r="Y23" s="0" t="n">
        <v>0.1</v>
      </c>
      <c r="Z23" s="0" t="n">
        <v>0</v>
      </c>
      <c r="AA23" s="0" t="n">
        <v>0</v>
      </c>
      <c r="AB23" s="0" t="n">
        <v>1.63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2.23</v>
      </c>
      <c r="AL23" s="0" t="n">
        <v>0</v>
      </c>
      <c r="AM23" s="0" t="n">
        <v>14.69</v>
      </c>
      <c r="AN23" s="0" t="n">
        <v>21.9</v>
      </c>
      <c r="AO23" s="0" t="n">
        <v>6.98</v>
      </c>
      <c r="AP23" s="0" t="n">
        <v>14</v>
      </c>
      <c r="AQ23" s="0" t="n">
        <v>0</v>
      </c>
      <c r="AR23" s="0" t="n">
        <v>6.09</v>
      </c>
      <c r="AS23" s="0" t="n">
        <v>0</v>
      </c>
      <c r="AT23" s="0" t="n">
        <v>0.71</v>
      </c>
      <c r="AU23" s="0" t="n">
        <v>0</v>
      </c>
      <c r="AV23" s="0" t="n">
        <v>0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</row>
    <row r="24" customFormat="false" ht="13.5" hidden="false" customHeight="false" outlineLevel="0" collapsed="false">
      <c r="A24" s="0" t="s">
        <v>61</v>
      </c>
      <c r="B24" s="0" t="s">
        <v>67</v>
      </c>
      <c r="C24" s="0" t="s">
        <v>101</v>
      </c>
      <c r="D24" s="0" t="s">
        <v>102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7.28</v>
      </c>
      <c r="J24" s="0" t="n">
        <v>6.41</v>
      </c>
      <c r="K24" s="0" t="n">
        <v>1.51</v>
      </c>
      <c r="L24" s="0" t="n">
        <v>20.22</v>
      </c>
      <c r="M24" s="0" t="n">
        <v>2.79</v>
      </c>
      <c r="N24" s="0" t="n">
        <v>15.52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4.97</v>
      </c>
      <c r="T24" s="0" t="n">
        <v>0</v>
      </c>
      <c r="U24" s="0" t="n">
        <v>12.68</v>
      </c>
      <c r="V24" s="0" t="n">
        <v>0</v>
      </c>
      <c r="W24" s="0" t="n">
        <v>0.47</v>
      </c>
      <c r="X24" s="0" t="n">
        <v>0</v>
      </c>
      <c r="Y24" s="0" t="n">
        <v>0.1</v>
      </c>
      <c r="Z24" s="0" t="n">
        <v>0</v>
      </c>
      <c r="AA24" s="0" t="n">
        <v>0</v>
      </c>
      <c r="AB24" s="0" t="n">
        <v>0.59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1.63</v>
      </c>
      <c r="AK24" s="0" t="n">
        <v>0</v>
      </c>
      <c r="AL24" s="0" t="n">
        <v>0</v>
      </c>
      <c r="AM24" s="0" t="n">
        <v>0</v>
      </c>
      <c r="AN24" s="0" t="n">
        <v>16.46</v>
      </c>
      <c r="AO24" s="0" t="n">
        <v>0</v>
      </c>
      <c r="AP24" s="0" t="n">
        <v>0</v>
      </c>
      <c r="AQ24" s="0" t="n">
        <v>0</v>
      </c>
      <c r="AR24" s="0" t="n">
        <v>0</v>
      </c>
      <c r="AS24" s="0" t="n">
        <v>0</v>
      </c>
      <c r="AT24" s="0" t="n">
        <v>0</v>
      </c>
      <c r="AU24" s="0" t="n">
        <v>0</v>
      </c>
      <c r="AV24" s="0" t="n">
        <v>0</v>
      </c>
      <c r="AW24" s="0" t="n">
        <v>0</v>
      </c>
      <c r="AX24" s="0" t="n">
        <v>0</v>
      </c>
      <c r="AY24" s="0" t="n">
        <v>0</v>
      </c>
      <c r="AZ24" s="0" t="n">
        <v>0</v>
      </c>
      <c r="BA24" s="0" t="n">
        <v>0</v>
      </c>
      <c r="BB24" s="0" t="n">
        <v>0</v>
      </c>
      <c r="BC24" s="0" t="n">
        <v>0</v>
      </c>
      <c r="BD24" s="0" t="n">
        <v>0</v>
      </c>
      <c r="BE24" s="0" t="n">
        <v>0</v>
      </c>
      <c r="BF24" s="0" t="n">
        <v>0</v>
      </c>
    </row>
    <row r="25" customFormat="false" ht="13.5" hidden="false" customHeight="false" outlineLevel="0" collapsed="false">
      <c r="A25" s="0" t="s">
        <v>61</v>
      </c>
      <c r="B25" s="0" t="s">
        <v>68</v>
      </c>
      <c r="C25" s="0" t="s">
        <v>101</v>
      </c>
      <c r="D25" s="0" t="s">
        <v>102</v>
      </c>
      <c r="E25" s="0" t="n">
        <v>0</v>
      </c>
      <c r="F25" s="0" t="n">
        <v>0</v>
      </c>
      <c r="G25" s="0" t="n">
        <v>9.53</v>
      </c>
      <c r="H25" s="0" t="n">
        <v>0</v>
      </c>
      <c r="I25" s="0" t="n">
        <v>16.27</v>
      </c>
      <c r="J25" s="0" t="n">
        <v>13.06</v>
      </c>
      <c r="K25" s="0" t="n">
        <v>5.73</v>
      </c>
      <c r="L25" s="0" t="n">
        <v>30.09</v>
      </c>
      <c r="M25" s="0" t="n">
        <v>7.53</v>
      </c>
      <c r="N25" s="0" t="n">
        <v>26.83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6.57</v>
      </c>
      <c r="T25" s="0" t="n">
        <v>0.16</v>
      </c>
      <c r="U25" s="0" t="n">
        <v>20.36</v>
      </c>
      <c r="V25" s="0" t="n">
        <v>0</v>
      </c>
      <c r="W25" s="0" t="n">
        <v>22.42</v>
      </c>
      <c r="X25" s="0" t="n">
        <v>1.96</v>
      </c>
      <c r="Y25" s="0" t="n">
        <v>1.75</v>
      </c>
      <c r="Z25" s="0" t="n">
        <v>0</v>
      </c>
      <c r="AA25" s="0" t="n">
        <v>0</v>
      </c>
      <c r="AB25" s="0" t="n">
        <v>2.72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16.46</v>
      </c>
      <c r="AK25" s="0" t="n">
        <v>7.57</v>
      </c>
      <c r="AL25" s="0" t="n">
        <v>0.09</v>
      </c>
      <c r="AM25" s="0" t="n">
        <v>9.77</v>
      </c>
      <c r="AN25" s="0" t="n">
        <v>28.09</v>
      </c>
      <c r="AO25" s="0" t="n">
        <v>14.29</v>
      </c>
      <c r="AP25" s="0" t="n">
        <v>14.14</v>
      </c>
      <c r="AQ25" s="0" t="n">
        <v>0</v>
      </c>
      <c r="AR25" s="0" t="n">
        <v>0.16</v>
      </c>
      <c r="AS25" s="0" t="n">
        <v>0.38</v>
      </c>
      <c r="AT25" s="0" t="n">
        <v>16</v>
      </c>
      <c r="AU25" s="0" t="n">
        <v>0</v>
      </c>
      <c r="AV25" s="0" t="n">
        <v>0</v>
      </c>
      <c r="AW25" s="0" t="n">
        <v>0.03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</row>
    <row r="26" customFormat="false" ht="13.5" hidden="false" customHeight="false" outlineLevel="0" collapsed="false">
      <c r="A26" s="0" t="s">
        <v>61</v>
      </c>
      <c r="B26" s="0" t="s">
        <v>69</v>
      </c>
      <c r="C26" s="0" t="s">
        <v>101</v>
      </c>
      <c r="D26" s="0" t="s">
        <v>102</v>
      </c>
      <c r="E26" s="0" t="n">
        <v>0</v>
      </c>
      <c r="F26" s="0" t="n">
        <v>0</v>
      </c>
      <c r="G26" s="0" t="n">
        <v>1.07</v>
      </c>
      <c r="H26" s="0" t="n">
        <v>0</v>
      </c>
      <c r="I26" s="0" t="n">
        <v>12.27</v>
      </c>
      <c r="J26" s="0" t="n">
        <v>8.25</v>
      </c>
      <c r="K26" s="0" t="n">
        <v>1.55</v>
      </c>
      <c r="L26" s="0" t="n">
        <v>21.06</v>
      </c>
      <c r="M26" s="0" t="n">
        <v>2.25</v>
      </c>
      <c r="N26" s="0" t="n">
        <v>15.28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6.61</v>
      </c>
      <c r="T26" s="0" t="n">
        <v>0.02</v>
      </c>
      <c r="U26" s="0" t="n">
        <v>13.37</v>
      </c>
      <c r="V26" s="0" t="n">
        <v>0</v>
      </c>
      <c r="W26" s="0" t="n">
        <v>12.33</v>
      </c>
      <c r="X26" s="0" t="n">
        <v>0</v>
      </c>
      <c r="Y26" s="0" t="n">
        <v>1.01</v>
      </c>
      <c r="Z26" s="0" t="n">
        <v>0</v>
      </c>
      <c r="AA26" s="0" t="n">
        <v>0</v>
      </c>
      <c r="AB26" s="0" t="n">
        <v>1.44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3.31</v>
      </c>
      <c r="AL26" s="0" t="n">
        <v>0</v>
      </c>
      <c r="AM26" s="0" t="n">
        <v>6.45</v>
      </c>
      <c r="AN26" s="0" t="n">
        <v>10.19</v>
      </c>
      <c r="AO26" s="0" t="n">
        <v>0</v>
      </c>
      <c r="AP26" s="0" t="n">
        <v>3.52</v>
      </c>
      <c r="AQ26" s="0" t="n">
        <v>0</v>
      </c>
      <c r="AR26" s="0" t="n">
        <v>0</v>
      </c>
      <c r="AS26" s="0" t="n">
        <v>0</v>
      </c>
      <c r="AT26" s="0" t="n">
        <v>5.71</v>
      </c>
      <c r="AU26" s="0" t="n">
        <v>0</v>
      </c>
      <c r="AV26" s="0" t="n">
        <v>0</v>
      </c>
      <c r="AW26" s="0" t="n">
        <v>1.03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</row>
    <row r="27" customFormat="false" ht="13.5" hidden="false" customHeight="false" outlineLevel="0" collapsed="false">
      <c r="A27" s="0" t="s">
        <v>61</v>
      </c>
      <c r="B27" s="0" t="s">
        <v>70</v>
      </c>
      <c r="C27" s="0" t="s">
        <v>101</v>
      </c>
      <c r="D27" s="0" t="s">
        <v>102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3.58</v>
      </c>
      <c r="J27" s="0" t="n">
        <v>4.09</v>
      </c>
      <c r="K27" s="0" t="n">
        <v>1.64</v>
      </c>
      <c r="L27" s="0" t="n">
        <v>23.73</v>
      </c>
      <c r="M27" s="0" t="n">
        <v>4.84</v>
      </c>
      <c r="N27" s="0" t="n">
        <v>16.4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.34</v>
      </c>
      <c r="U27" s="0" t="n">
        <v>8.59</v>
      </c>
      <c r="V27" s="0" t="n">
        <v>0</v>
      </c>
      <c r="W27" s="0" t="n">
        <v>3.29</v>
      </c>
      <c r="X27" s="0" t="n">
        <v>4.4</v>
      </c>
      <c r="Y27" s="0" t="n">
        <v>0.03</v>
      </c>
      <c r="Z27" s="0" t="n">
        <v>0</v>
      </c>
      <c r="AA27" s="0" t="n">
        <v>0</v>
      </c>
      <c r="AB27" s="0" t="n">
        <v>1.28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9.29</v>
      </c>
      <c r="AK27" s="0" t="n">
        <v>0</v>
      </c>
      <c r="AL27" s="0" t="n">
        <v>0</v>
      </c>
      <c r="AM27" s="0" t="n">
        <v>6.04</v>
      </c>
      <c r="AN27" s="0" t="n">
        <v>10.61</v>
      </c>
      <c r="AO27" s="0" t="n">
        <v>0</v>
      </c>
      <c r="AP27" s="0" t="n">
        <v>3.94</v>
      </c>
      <c r="AQ27" s="0" t="n">
        <v>0</v>
      </c>
      <c r="AR27" s="0" t="n">
        <v>0</v>
      </c>
      <c r="AS27" s="0" t="n">
        <v>0</v>
      </c>
      <c r="AT27" s="0" t="n">
        <v>4.59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</row>
    <row r="28" customFormat="false" ht="13.5" hidden="false" customHeight="false" outlineLevel="0" collapsed="false">
      <c r="A28" s="0" t="s">
        <v>61</v>
      </c>
      <c r="B28" s="0" t="s">
        <v>71</v>
      </c>
      <c r="C28" s="0" t="s">
        <v>101</v>
      </c>
      <c r="D28" s="0" t="s">
        <v>102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1.97</v>
      </c>
      <c r="J28" s="0" t="n">
        <v>2.49</v>
      </c>
      <c r="K28" s="0" t="n">
        <v>1.55</v>
      </c>
      <c r="L28" s="0" t="n">
        <v>18.31</v>
      </c>
      <c r="M28" s="0" t="n">
        <v>4.68</v>
      </c>
      <c r="N28" s="0" t="n">
        <v>15.86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.03</v>
      </c>
      <c r="U28" s="0" t="n">
        <v>7.96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1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2.73</v>
      </c>
      <c r="AN28" s="0" t="n">
        <v>15.62</v>
      </c>
      <c r="AO28" s="0" t="n">
        <v>0</v>
      </c>
      <c r="AP28" s="0" t="n">
        <v>10.78</v>
      </c>
      <c r="AQ28" s="0" t="n">
        <v>0</v>
      </c>
      <c r="AR28" s="0" t="n">
        <v>3.79</v>
      </c>
      <c r="AS28" s="0" t="n">
        <v>0</v>
      </c>
      <c r="AT28" s="0" t="n">
        <v>3.66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</row>
    <row r="29" customFormat="false" ht="13.5" hidden="false" customHeight="false" outlineLevel="0" collapsed="false">
      <c r="A29" s="0" t="s">
        <v>61</v>
      </c>
      <c r="B29" s="0" t="s">
        <v>72</v>
      </c>
      <c r="C29" s="0" t="s">
        <v>101</v>
      </c>
      <c r="D29" s="0" t="s">
        <v>102</v>
      </c>
      <c r="E29" s="0" t="n">
        <v>0</v>
      </c>
      <c r="F29" s="0" t="n">
        <v>0</v>
      </c>
      <c r="G29" s="0" t="n">
        <v>0.27</v>
      </c>
      <c r="H29" s="0" t="n">
        <v>0</v>
      </c>
      <c r="I29" s="0" t="n">
        <v>3.07</v>
      </c>
      <c r="J29" s="0" t="n">
        <v>0.72</v>
      </c>
      <c r="K29" s="0" t="n">
        <v>3.03</v>
      </c>
      <c r="L29" s="0" t="n">
        <v>16.45</v>
      </c>
      <c r="M29" s="0" t="n">
        <v>7.38</v>
      </c>
      <c r="N29" s="0" t="n">
        <v>29.26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1.47</v>
      </c>
      <c r="T29" s="0" t="n">
        <v>0.43</v>
      </c>
      <c r="U29" s="0" t="n">
        <v>12.29</v>
      </c>
      <c r="V29" s="0" t="n">
        <v>0</v>
      </c>
      <c r="W29" s="0" t="n">
        <v>17.52</v>
      </c>
      <c r="X29" s="0" t="n">
        <v>1.96</v>
      </c>
      <c r="Y29" s="0" t="n">
        <v>0</v>
      </c>
      <c r="Z29" s="0" t="n">
        <v>0</v>
      </c>
      <c r="AA29" s="0" t="n">
        <v>0</v>
      </c>
      <c r="AB29" s="0" t="n">
        <v>1.74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2.71</v>
      </c>
      <c r="AK29" s="0" t="n">
        <v>10.81</v>
      </c>
      <c r="AL29" s="0" t="n">
        <v>0</v>
      </c>
      <c r="AM29" s="0" t="n">
        <v>6.85</v>
      </c>
      <c r="AN29" s="0" t="n">
        <v>11.89</v>
      </c>
      <c r="AO29" s="0" t="n">
        <v>0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1.37</v>
      </c>
      <c r="AU29" s="0" t="n">
        <v>0</v>
      </c>
      <c r="AV29" s="0" t="n">
        <v>0</v>
      </c>
      <c r="AW29" s="0" t="n">
        <v>0.34</v>
      </c>
      <c r="AX29" s="0" t="n">
        <v>0</v>
      </c>
      <c r="AY29" s="0" t="n">
        <v>0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</row>
    <row r="30" customFormat="false" ht="13.5" hidden="false" customHeight="false" outlineLevel="0" collapsed="false">
      <c r="A30" s="0" t="s">
        <v>61</v>
      </c>
      <c r="B30" s="0" t="s">
        <v>73</v>
      </c>
      <c r="C30" s="0" t="s">
        <v>101</v>
      </c>
      <c r="D30" s="0" t="s">
        <v>102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21.06</v>
      </c>
      <c r="J30" s="0" t="n">
        <v>12.34</v>
      </c>
      <c r="K30" s="0" t="n">
        <v>4.68</v>
      </c>
      <c r="L30" s="0" t="n">
        <v>32.04</v>
      </c>
      <c r="M30" s="0" t="n">
        <v>2.5</v>
      </c>
      <c r="N30" s="0" t="n">
        <v>26.61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6.22</v>
      </c>
      <c r="T30" s="0" t="n">
        <v>1.64</v>
      </c>
      <c r="U30" s="0" t="n">
        <v>18.5</v>
      </c>
      <c r="V30" s="0" t="n">
        <v>0</v>
      </c>
      <c r="W30" s="0" t="n">
        <v>23.5</v>
      </c>
      <c r="X30" s="0" t="n">
        <v>0</v>
      </c>
      <c r="Y30" s="0" t="n">
        <v>0.59</v>
      </c>
      <c r="Z30" s="0" t="n">
        <v>0</v>
      </c>
      <c r="AA30" s="0" t="n">
        <v>0</v>
      </c>
      <c r="AB30" s="0" t="n">
        <v>1.13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9.08</v>
      </c>
      <c r="AK30" s="0" t="n">
        <v>11.35</v>
      </c>
      <c r="AL30" s="0" t="n">
        <v>0.75</v>
      </c>
      <c r="AM30" s="0" t="n">
        <v>10.86</v>
      </c>
      <c r="AN30" s="0" t="n">
        <v>30.06</v>
      </c>
      <c r="AO30" s="0" t="n">
        <v>1.88</v>
      </c>
      <c r="AP30" s="0" t="n">
        <v>13.95</v>
      </c>
      <c r="AQ30" s="0" t="n">
        <v>0</v>
      </c>
      <c r="AR30" s="0" t="n">
        <v>0.33</v>
      </c>
      <c r="AS30" s="0" t="n">
        <v>7.37</v>
      </c>
      <c r="AT30" s="0" t="n">
        <v>6.02</v>
      </c>
      <c r="AU30" s="0" t="n">
        <v>0</v>
      </c>
      <c r="AV30" s="0" t="n">
        <v>0</v>
      </c>
      <c r="AW30" s="0" t="n">
        <v>0.3</v>
      </c>
      <c r="AX30" s="0" t="n">
        <v>0</v>
      </c>
      <c r="AY30" s="0" t="n">
        <v>0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0</v>
      </c>
    </row>
    <row r="31" customFormat="false" ht="13.5" hidden="false" customHeight="false" outlineLevel="0" collapsed="false">
      <c r="A31" s="0" t="s">
        <v>61</v>
      </c>
      <c r="B31" s="0" t="s">
        <v>74</v>
      </c>
      <c r="C31" s="0" t="s">
        <v>101</v>
      </c>
      <c r="D31" s="0" t="s">
        <v>102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4.67</v>
      </c>
      <c r="J31" s="0" t="n">
        <v>0</v>
      </c>
      <c r="K31" s="0" t="n">
        <v>0</v>
      </c>
      <c r="L31" s="0" t="n">
        <v>4.82</v>
      </c>
      <c r="M31" s="0" t="n">
        <v>0</v>
      </c>
      <c r="N31" s="0" t="n">
        <v>2.8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.11</v>
      </c>
      <c r="U31" s="0" t="n">
        <v>7.21</v>
      </c>
      <c r="V31" s="0" t="n">
        <v>0</v>
      </c>
      <c r="W31" s="0" t="n">
        <v>0</v>
      </c>
      <c r="X31" s="0" t="n">
        <v>0</v>
      </c>
      <c r="Y31" s="0" t="n">
        <v>0.05</v>
      </c>
      <c r="Z31" s="0" t="n">
        <v>0</v>
      </c>
      <c r="AA31" s="0" t="n">
        <v>0</v>
      </c>
      <c r="AB31" s="0" t="n">
        <v>0.79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8.86</v>
      </c>
      <c r="AO31" s="0" t="n">
        <v>0</v>
      </c>
      <c r="AP31" s="0" t="n">
        <v>0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0</v>
      </c>
      <c r="AW31" s="0" t="n">
        <v>0</v>
      </c>
      <c r="AX31" s="0" t="n">
        <v>0</v>
      </c>
      <c r="AY31" s="0" t="n">
        <v>0</v>
      </c>
      <c r="AZ31" s="0" t="n">
        <v>0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</v>
      </c>
    </row>
    <row r="32" customFormat="false" ht="13.5" hidden="false" customHeight="false" outlineLevel="0" collapsed="false">
      <c r="A32" s="0" t="s">
        <v>61</v>
      </c>
      <c r="B32" s="0" t="s">
        <v>75</v>
      </c>
      <c r="C32" s="0" t="s">
        <v>101</v>
      </c>
      <c r="D32" s="0" t="s">
        <v>102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11.52</v>
      </c>
      <c r="J32" s="0" t="n">
        <v>14.05</v>
      </c>
      <c r="K32" s="0" t="n">
        <v>3.27</v>
      </c>
      <c r="L32" s="0" t="n">
        <v>16.42</v>
      </c>
      <c r="M32" s="0" t="n">
        <v>9.34</v>
      </c>
      <c r="N32" s="0" t="n">
        <v>25.79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.41</v>
      </c>
      <c r="U32" s="0" t="n">
        <v>15.77</v>
      </c>
      <c r="V32" s="0" t="n">
        <v>0</v>
      </c>
      <c r="W32" s="0" t="n">
        <v>13.7</v>
      </c>
      <c r="X32" s="0" t="n">
        <v>0.97</v>
      </c>
      <c r="Y32" s="0" t="n">
        <v>0.8</v>
      </c>
      <c r="Z32" s="0" t="n">
        <v>0</v>
      </c>
      <c r="AA32" s="0" t="n">
        <v>0</v>
      </c>
      <c r="AB32" s="0" t="n">
        <v>0.81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8.19</v>
      </c>
      <c r="AK32" s="0" t="n">
        <v>8.52</v>
      </c>
      <c r="AL32" s="0" t="n">
        <v>0</v>
      </c>
      <c r="AM32" s="0" t="n">
        <v>7.36</v>
      </c>
      <c r="AN32" s="0" t="n">
        <v>22.98</v>
      </c>
      <c r="AO32" s="0" t="n">
        <v>7.9</v>
      </c>
      <c r="AP32" s="0" t="n">
        <v>6.02</v>
      </c>
      <c r="AQ32" s="0" t="n">
        <v>0</v>
      </c>
      <c r="AR32" s="0" t="n">
        <v>0.11</v>
      </c>
      <c r="AS32" s="0" t="n">
        <v>0</v>
      </c>
      <c r="AT32" s="0" t="n">
        <v>5.21</v>
      </c>
      <c r="AU32" s="0" t="n">
        <v>0</v>
      </c>
      <c r="AV32" s="0" t="n">
        <v>0</v>
      </c>
      <c r="AW32" s="0" t="n">
        <v>0.42</v>
      </c>
      <c r="AX32" s="0" t="n">
        <v>0</v>
      </c>
      <c r="AY32" s="0" t="n">
        <v>0</v>
      </c>
      <c r="AZ32" s="0" t="n">
        <v>0</v>
      </c>
      <c r="BA32" s="0" t="n">
        <v>0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</v>
      </c>
    </row>
    <row r="33" customFormat="false" ht="13.5" hidden="false" customHeight="false" outlineLevel="0" collapsed="false">
      <c r="A33" s="0" t="s">
        <v>61</v>
      </c>
      <c r="B33" s="0" t="s">
        <v>76</v>
      </c>
      <c r="C33" s="0" t="s">
        <v>101</v>
      </c>
      <c r="D33" s="0" t="s">
        <v>102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11.81</v>
      </c>
      <c r="J33" s="0" t="n">
        <v>18.41</v>
      </c>
      <c r="K33" s="0" t="n">
        <v>4.28</v>
      </c>
      <c r="L33" s="0" t="n">
        <v>18.05</v>
      </c>
      <c r="M33" s="0" t="n">
        <v>5.33</v>
      </c>
      <c r="N33" s="0" t="n">
        <v>28.43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4.57</v>
      </c>
      <c r="T33" s="0" t="n">
        <v>1.02</v>
      </c>
      <c r="U33" s="0" t="n">
        <v>22.24</v>
      </c>
      <c r="V33" s="0" t="n">
        <v>0</v>
      </c>
      <c r="W33" s="0" t="n">
        <v>10.95</v>
      </c>
      <c r="X33" s="0" t="n">
        <v>1.88</v>
      </c>
      <c r="Y33" s="0" t="n">
        <v>1.64</v>
      </c>
      <c r="Z33" s="0" t="n">
        <v>0</v>
      </c>
      <c r="AA33" s="0" t="n">
        <v>0</v>
      </c>
      <c r="AB33" s="0" t="n">
        <v>1.44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14.6</v>
      </c>
      <c r="AK33" s="0" t="n">
        <v>15.66</v>
      </c>
      <c r="AL33" s="0" t="n">
        <v>0</v>
      </c>
      <c r="AM33" s="0" t="n">
        <v>18.31</v>
      </c>
      <c r="AN33" s="0" t="n">
        <v>24.07</v>
      </c>
      <c r="AO33" s="0" t="n">
        <v>5.24</v>
      </c>
      <c r="AP33" s="0" t="n">
        <v>17.75</v>
      </c>
      <c r="AQ33" s="0" t="n">
        <v>0</v>
      </c>
      <c r="AR33" s="0" t="n">
        <v>1.5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2.16</v>
      </c>
      <c r="AX33" s="0" t="n">
        <v>0</v>
      </c>
      <c r="AY33" s="0" t="n">
        <v>0</v>
      </c>
      <c r="AZ33" s="0" t="n">
        <v>0</v>
      </c>
      <c r="BA33" s="0" t="n">
        <v>0</v>
      </c>
      <c r="BB33" s="0" t="n">
        <v>0</v>
      </c>
      <c r="BC33" s="0" t="n">
        <v>0</v>
      </c>
      <c r="BD33" s="0" t="n">
        <v>0</v>
      </c>
      <c r="BE33" s="0" t="n">
        <v>0</v>
      </c>
      <c r="BF33" s="0" t="n">
        <v>0</v>
      </c>
    </row>
    <row r="34" customFormat="false" ht="13.5" hidden="false" customHeight="false" outlineLevel="0" collapsed="false">
      <c r="A34" s="0" t="s">
        <v>61</v>
      </c>
      <c r="B34" s="0" t="s">
        <v>77</v>
      </c>
      <c r="C34" s="0" t="s">
        <v>101</v>
      </c>
      <c r="D34" s="0" t="s">
        <v>102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</v>
      </c>
    </row>
    <row r="35" customFormat="false" ht="13.5" hidden="false" customHeight="false" outlineLevel="0" collapsed="false">
      <c r="A35" s="0" t="s">
        <v>61</v>
      </c>
      <c r="B35" s="0" t="s">
        <v>78</v>
      </c>
      <c r="C35" s="0" t="s">
        <v>101</v>
      </c>
      <c r="D35" s="0" t="s">
        <v>102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0</v>
      </c>
      <c r="AW35" s="0" t="n">
        <v>0</v>
      </c>
      <c r="AX35" s="0" t="n">
        <v>0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0</v>
      </c>
      <c r="BE35" s="0" t="n">
        <v>0</v>
      </c>
      <c r="BF35" s="0" t="n">
        <v>0</v>
      </c>
    </row>
    <row r="36" customFormat="false" ht="13.5" hidden="false" customHeight="false" outlineLevel="0" collapsed="false">
      <c r="A36" s="0" t="s">
        <v>61</v>
      </c>
      <c r="B36" s="0" t="s">
        <v>79</v>
      </c>
      <c r="C36" s="0" t="s">
        <v>101</v>
      </c>
      <c r="D36" s="0" t="s">
        <v>102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  <c r="AV36" s="0" t="n">
        <v>0</v>
      </c>
      <c r="AW36" s="0" t="n">
        <v>0</v>
      </c>
      <c r="AX36" s="0" t="n">
        <v>0</v>
      </c>
      <c r="AY36" s="0" t="n">
        <v>0</v>
      </c>
      <c r="AZ36" s="0" t="n">
        <v>0</v>
      </c>
      <c r="BA36" s="0" t="n">
        <v>0</v>
      </c>
      <c r="BB36" s="0" t="n">
        <v>0</v>
      </c>
      <c r="BC36" s="0" t="n">
        <v>0</v>
      </c>
      <c r="BD36" s="0" t="n">
        <v>0</v>
      </c>
      <c r="BE36" s="0" t="n">
        <v>0</v>
      </c>
      <c r="BF36" s="0" t="n">
        <v>0</v>
      </c>
    </row>
    <row r="37" customFormat="false" ht="13.5" hidden="false" customHeight="false" outlineLevel="0" collapsed="false">
      <c r="A37" s="0" t="s">
        <v>61</v>
      </c>
      <c r="B37" s="0" t="s">
        <v>80</v>
      </c>
      <c r="C37" s="0" t="s">
        <v>101</v>
      </c>
      <c r="D37" s="0" t="s">
        <v>102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0</v>
      </c>
      <c r="BB37" s="0" t="n">
        <v>0</v>
      </c>
      <c r="BC37" s="0" t="n">
        <v>0</v>
      </c>
      <c r="BD37" s="0" t="n">
        <v>0</v>
      </c>
      <c r="BE37" s="0" t="n">
        <v>0</v>
      </c>
      <c r="BF37" s="0" t="n">
        <v>0</v>
      </c>
    </row>
    <row r="38" customFormat="false" ht="13.5" hidden="false" customHeight="false" outlineLevel="0" collapsed="false">
      <c r="A38" s="0" t="s">
        <v>61</v>
      </c>
      <c r="B38" s="0" t="s">
        <v>81</v>
      </c>
      <c r="C38" s="0" t="s">
        <v>101</v>
      </c>
      <c r="D38" s="0" t="s">
        <v>102</v>
      </c>
      <c r="E38" s="0" t="n">
        <v>0</v>
      </c>
      <c r="F38" s="0" t="n">
        <v>0</v>
      </c>
      <c r="G38" s="0" t="n">
        <v>11.88</v>
      </c>
      <c r="H38" s="0" t="n">
        <v>0</v>
      </c>
      <c r="I38" s="0" t="n">
        <v>21.37</v>
      </c>
      <c r="J38" s="0" t="n">
        <v>11.78</v>
      </c>
      <c r="K38" s="0" t="n">
        <v>8.63</v>
      </c>
      <c r="L38" s="0" t="n">
        <v>42.7</v>
      </c>
      <c r="M38" s="0" t="n">
        <v>19.17</v>
      </c>
      <c r="N38" s="0" t="n">
        <v>38.48</v>
      </c>
      <c r="O38" s="0" t="n">
        <v>0.23</v>
      </c>
      <c r="P38" s="0" t="n">
        <v>0</v>
      </c>
      <c r="Q38" s="0" t="n">
        <v>0</v>
      </c>
      <c r="R38" s="0" t="n">
        <v>0</v>
      </c>
      <c r="S38" s="0" t="n">
        <v>5.49</v>
      </c>
      <c r="T38" s="0" t="n">
        <v>2.42</v>
      </c>
      <c r="U38" s="0" t="n">
        <v>31.27</v>
      </c>
      <c r="V38" s="0" t="n">
        <v>0</v>
      </c>
      <c r="W38" s="0" t="n">
        <v>26.64</v>
      </c>
      <c r="X38" s="0" t="n">
        <v>6.9</v>
      </c>
      <c r="Y38" s="0" t="n">
        <v>2.43</v>
      </c>
      <c r="Z38" s="0" t="n">
        <v>0</v>
      </c>
      <c r="AA38" s="0" t="n">
        <v>0</v>
      </c>
      <c r="AB38" s="0" t="n">
        <v>4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2.33</v>
      </c>
      <c r="AH38" s="0" t="n">
        <v>0</v>
      </c>
      <c r="AI38" s="0" t="n">
        <v>0</v>
      </c>
      <c r="AJ38" s="0" t="n">
        <v>17.74</v>
      </c>
      <c r="AK38" s="0" t="n">
        <v>15.83</v>
      </c>
      <c r="AL38" s="0" t="n">
        <v>8.8</v>
      </c>
      <c r="AM38" s="0" t="n">
        <v>23.53</v>
      </c>
      <c r="AN38" s="0" t="n">
        <v>34.38</v>
      </c>
      <c r="AO38" s="0" t="n">
        <v>21.2</v>
      </c>
      <c r="AP38" s="0" t="n">
        <v>19.7</v>
      </c>
      <c r="AQ38" s="0" t="n">
        <v>0</v>
      </c>
      <c r="AR38" s="0" t="n">
        <v>9.19</v>
      </c>
      <c r="AS38" s="0" t="n">
        <v>11.75</v>
      </c>
      <c r="AT38" s="0" t="n">
        <v>14.91</v>
      </c>
      <c r="AU38" s="0" t="n">
        <v>0</v>
      </c>
      <c r="AV38" s="0" t="n">
        <v>0</v>
      </c>
      <c r="AW38" s="0" t="n">
        <v>1.45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0</v>
      </c>
      <c r="BF38" s="0" t="n">
        <v>0</v>
      </c>
    </row>
    <row r="39" customFormat="false" ht="13.5" hidden="false" customHeight="false" outlineLevel="0" collapsed="false">
      <c r="A39" s="0" t="s">
        <v>82</v>
      </c>
      <c r="E39" s="0" t="n">
        <f aca="false">TTEST(E2:E18,E19:E38,1,3)</f>
        <v>0.0146392161840218</v>
      </c>
      <c r="F39" s="0" t="n">
        <f aca="false">TTEST(F2:F18,F19:F38,1,3)</f>
        <v>0.0139920785782355</v>
      </c>
      <c r="G39" s="0" t="n">
        <f aca="false">TTEST(G2:G18,G19:G38,1,3)</f>
        <v>0.0207515002646813</v>
      </c>
      <c r="H39" s="0" t="n">
        <f aca="false">TTEST(H2:H18,H19:H38,1,3)</f>
        <v>0.0161268528714697</v>
      </c>
      <c r="I39" s="0" t="n">
        <f aca="false">TTEST(I2:I18,I19:I38,1,3)</f>
        <v>0.0200109541684679</v>
      </c>
      <c r="J39" s="0" t="n">
        <f aca="false">TTEST(J2:J18,J19:J38,1,3)</f>
        <v>0.0224898650563921</v>
      </c>
      <c r="K39" s="0" t="n">
        <f aca="false">TTEST(K2:K18,K19:K38,1,3)</f>
        <v>0.0179595002030769</v>
      </c>
      <c r="L39" s="0" t="n">
        <f aca="false">TTEST(L2:L18,L19:L38,1,3)</f>
        <v>0.0311868831933296</v>
      </c>
      <c r="M39" s="0" t="n">
        <f aca="false">TTEST(M2:M18,M19:M38,1,3)</f>
        <v>0.0164142187509878</v>
      </c>
      <c r="N39" s="0" t="n">
        <f aca="false">TTEST(N2:N18,N19:N38,1,3)</f>
        <v>0.0204133260726934</v>
      </c>
      <c r="O39" s="0" t="n">
        <f aca="false">TTEST(O2:O18,O19:O38,1,3)</f>
        <v>0.0191065893329776</v>
      </c>
      <c r="P39" s="0" t="n">
        <f aca="false">TTEST(P2:P18,P19:P38,1,3)</f>
        <v>0.0176302279753129</v>
      </c>
      <c r="Q39" s="0" t="n">
        <f aca="false">TTEST(Q2:Q18,Q19:Q38,1,3)</f>
        <v>0.0146063134320805</v>
      </c>
      <c r="R39" s="0" t="n">
        <f aca="false">TTEST(R2:R18,R19:R38,1,3)</f>
        <v>0.013143595137844</v>
      </c>
      <c r="S39" s="0" t="n">
        <f aca="false">TTEST(S2:S18,S19:S38,1,3)</f>
        <v>0.0176851814326848</v>
      </c>
      <c r="T39" s="0" t="n">
        <f aca="false">TTEST(T2:T18,T19:T38,1,3)</f>
        <v>0.0164395133162599</v>
      </c>
      <c r="U39" s="0" t="n">
        <f aca="false">TTEST(U2:U18,U19:U38,1,3)</f>
        <v>0.0172894018271402</v>
      </c>
      <c r="V39" s="0" t="n">
        <f aca="false">TTEST(V2:V18,V19:V38,1,3)</f>
        <v>0.023080641793481</v>
      </c>
      <c r="W39" s="0" t="n">
        <f aca="false">TTEST(W2:W18,W19:W38,1,3)</f>
        <v>0.0230150960178819</v>
      </c>
      <c r="X39" s="0" t="n">
        <f aca="false">TTEST(X2:X18,X19:X38,1,3)</f>
        <v>0.013762222939851</v>
      </c>
      <c r="Y39" s="0" t="n">
        <f aca="false">TTEST(Y2:Y18,Y19:Y38,1,3)</f>
        <v>0.0176407902526549</v>
      </c>
      <c r="Z39" s="0" t="n">
        <f aca="false">TTEST(Z2:Z18,Z19:Z38,1,3)</f>
        <v>0.0200789674105139</v>
      </c>
      <c r="AA39" s="0" t="n">
        <f aca="false">TTEST(AA2:AA18,AA19:AA38,1,3)</f>
        <v>0.0167396515645376</v>
      </c>
      <c r="AB39" s="0" t="n">
        <f aca="false">TTEST(AB2:AB18,AB19:AB38,1,3)</f>
        <v>0.0173864274308587</v>
      </c>
      <c r="AC39" s="0" t="n">
        <f aca="false">TTEST(AC2:AC18,AC19:AC38,1,3)</f>
        <v>0.0140429874541983</v>
      </c>
      <c r="AD39" s="0" t="n">
        <f aca="false">TTEST(AD2:AD18,AD19:AD38,1,3)</f>
        <v>0.014382765096618</v>
      </c>
      <c r="AE39" s="0" t="n">
        <f aca="false">TTEST(AE2:AE18,AE19:AE38,1,3)</f>
        <v>0.0191822585386786</v>
      </c>
      <c r="AF39" s="0" t="n">
        <f aca="false">TTEST(AF2:AF18,AF19:AF38,1,3)</f>
        <v>0.0126958157024507</v>
      </c>
      <c r="AG39" s="0" t="n">
        <f aca="false">TTEST(AG2:AG18,AG19:AG38,1,3)</f>
        <v>0.0149098835942708</v>
      </c>
      <c r="AH39" s="0" t="n">
        <f aca="false">TTEST(AH2:AH18,AH19:AH38,1,3)</f>
        <v>0.0173541686437589</v>
      </c>
      <c r="AI39" s="0" t="n">
        <f aca="false">TTEST(AI2:AI18,AI19:AI38,1,3)</f>
        <v>0.0167799793882214</v>
      </c>
      <c r="AJ39" s="0" t="n">
        <f aca="false">TTEST(AJ2:AJ18,AJ19:AJ38,1,3)</f>
        <v>0.0194810697488697</v>
      </c>
      <c r="AK39" s="0" t="n">
        <f aca="false">TTEST(AK2:AK18,AK19:AK38,1,3)</f>
        <v>0.021681002676953</v>
      </c>
      <c r="AL39" s="0" t="n">
        <f aca="false">TTEST(AL2:AL18,AL19:AL38,1,3)</f>
        <v>0.0175855015339665</v>
      </c>
      <c r="AM39" s="0" t="n">
        <f aca="false">TTEST(AM2:AM18,AM19:AM38,1,3)</f>
        <v>0.0178948057512477</v>
      </c>
      <c r="AN39" s="0" t="n">
        <f aca="false">TTEST(AN2:AN18,AN19:AN38,1,3)</f>
        <v>0.0247580872759689</v>
      </c>
      <c r="AO39" s="0" t="n">
        <f aca="false">TTEST(AO2:AO18,AO19:AO38,1,3)</f>
        <v>0.032191269559672</v>
      </c>
      <c r="AP39" s="0" t="n">
        <f aca="false">TTEST(AP2:AP18,AP19:AP38,1,3)</f>
        <v>0.0233262289324234</v>
      </c>
      <c r="AQ39" s="0" t="n">
        <f aca="false">TTEST(AQ2:AQ18,AQ19:AQ38,1,3)</f>
        <v>0.0179342196795801</v>
      </c>
      <c r="AR39" s="0" t="n">
        <f aca="false">TTEST(AR2:AR18,AR19:AR38,1,3)</f>
        <v>0.0203921648049826</v>
      </c>
      <c r="AS39" s="0" t="n">
        <f aca="false">TTEST(AS2:AS18,AS19:AS38,1,3)</f>
        <v>0.0182485390446217</v>
      </c>
      <c r="AT39" s="0" t="n">
        <f aca="false">TTEST(AT2:AT18,AT19:AT38,1,3)</f>
        <v>0.0169578198540073</v>
      </c>
      <c r="AU39" s="0" t="n">
        <f aca="false">TTEST(AU2:AU18,AU19:AU38,1,3)</f>
        <v>0.0133177326931241</v>
      </c>
      <c r="AV39" s="0" t="n">
        <f aca="false">TTEST(AV2:AV18,AV19:AV38,1,3)</f>
        <v>0.0151222817155297</v>
      </c>
      <c r="AW39" s="0" t="n">
        <f aca="false">TTEST(AW2:AW18,AW19:AW38,1,3)</f>
        <v>0.0175009692497413</v>
      </c>
      <c r="AX39" s="0" t="n">
        <f aca="false">TTEST(AX2:AX18,AX19:AX38,1,3)</f>
        <v>0.0159763786999827</v>
      </c>
      <c r="AY39" s="0" t="n">
        <f aca="false">TTEST(AY2:AY18,AY19:AY38,1,3)</f>
        <v>0.0177201818380733</v>
      </c>
      <c r="AZ39" s="0" t="n">
        <f aca="false">TTEST(AZ2:AZ18,AZ19:AZ38,1,3)</f>
        <v>0.0194673629479459</v>
      </c>
      <c r="BA39" s="0" t="n">
        <f aca="false">TTEST(BA2:BA18,BA19:BA38,1,3)</f>
        <v>0.023842147994195</v>
      </c>
      <c r="BB39" s="0" t="n">
        <f aca="false">TTEST(BB2:BB18,BB19:BB38,1,3)</f>
        <v>0.0199014749134467</v>
      </c>
      <c r="BC39" s="0" t="n">
        <f aca="false">TTEST(BC2:BC18,BC19:BC38,1,3)</f>
        <v>0.023918991259251</v>
      </c>
      <c r="BD39" s="0" t="n">
        <f aca="false">TTEST(BD2:BD18,BD19:BD38,1,3)</f>
        <v>0.0466354480247067</v>
      </c>
      <c r="BE39" s="0" t="n">
        <f aca="false">TTEST(BE2:BE18,BE19:BE38,1,3)</f>
        <v>0.01402967496273</v>
      </c>
      <c r="BF39" s="0" t="n">
        <f aca="false">TTEST(BF2:BF18,BF19:BF38,1,3)</f>
        <v>0.02479491060615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BE1"/>
    </sheetView>
  </sheetViews>
  <sheetFormatPr defaultColWidth="8.96875" defaultRowHeight="13.5" zeroHeight="false" outlineLevelRow="0" outlineLevelCol="0"/>
  <cols>
    <col collapsed="false" customWidth="true" hidden="false" outlineLevel="0" max="4" min="4" style="0" width="11.62"/>
  </cols>
  <sheetData>
    <row r="1" customFormat="false" ht="13.5" hidden="false" customHeight="false" outlineLevel="0" collapsed="false">
      <c r="A1" s="0" t="s">
        <v>1</v>
      </c>
      <c r="B1" s="0" t="s">
        <v>2</v>
      </c>
      <c r="C1" s="0" t="s">
        <v>3</v>
      </c>
      <c r="D1" s="0" t="s">
        <v>4</v>
      </c>
      <c r="E1" s="0" t="s">
        <v>5</v>
      </c>
      <c r="F1" s="0" t="s">
        <v>6</v>
      </c>
      <c r="G1" s="0" t="s">
        <v>7</v>
      </c>
      <c r="H1" s="0" t="s">
        <v>8</v>
      </c>
      <c r="I1" s="0" t="s">
        <v>9</v>
      </c>
      <c r="J1" s="0" t="s">
        <v>10</v>
      </c>
      <c r="K1" s="0" t="s">
        <v>11</v>
      </c>
      <c r="L1" s="0" t="s">
        <v>12</v>
      </c>
      <c r="M1" s="0" t="s">
        <v>13</v>
      </c>
      <c r="N1" s="0" t="s">
        <v>14</v>
      </c>
      <c r="O1" s="0" t="s">
        <v>15</v>
      </c>
      <c r="P1" s="0" t="s">
        <v>16</v>
      </c>
      <c r="Q1" s="0" t="s">
        <v>17</v>
      </c>
      <c r="R1" s="0" t="s">
        <v>18</v>
      </c>
      <c r="S1" s="0" t="s">
        <v>19</v>
      </c>
      <c r="T1" s="0" t="s">
        <v>20</v>
      </c>
      <c r="U1" s="0" t="s">
        <v>21</v>
      </c>
      <c r="V1" s="0" t="s">
        <v>22</v>
      </c>
      <c r="W1" s="0" t="s">
        <v>23</v>
      </c>
      <c r="X1" s="0" t="s">
        <v>24</v>
      </c>
      <c r="Y1" s="0" t="s">
        <v>25</v>
      </c>
      <c r="Z1" s="0" t="s">
        <v>26</v>
      </c>
      <c r="AA1" s="0" t="s">
        <v>27</v>
      </c>
      <c r="AB1" s="0" t="s">
        <v>28</v>
      </c>
      <c r="AC1" s="0" t="s">
        <v>29</v>
      </c>
      <c r="AD1" s="0" t="s">
        <v>30</v>
      </c>
      <c r="AE1" s="0" t="s">
        <v>31</v>
      </c>
      <c r="AF1" s="0" t="s">
        <v>32</v>
      </c>
      <c r="AG1" s="0" t="s">
        <v>33</v>
      </c>
      <c r="AH1" s="0" t="s">
        <v>34</v>
      </c>
      <c r="AI1" s="0" t="s">
        <v>35</v>
      </c>
      <c r="AJ1" s="0" t="s">
        <v>36</v>
      </c>
      <c r="AK1" s="0" t="s">
        <v>37</v>
      </c>
      <c r="AL1" s="0" t="s">
        <v>38</v>
      </c>
      <c r="AM1" s="0" t="s">
        <v>39</v>
      </c>
      <c r="AN1" s="0" t="s">
        <v>40</v>
      </c>
      <c r="AO1" s="0" t="s">
        <v>83</v>
      </c>
      <c r="AP1" s="0" t="s">
        <v>84</v>
      </c>
      <c r="AQ1" s="0" t="s">
        <v>85</v>
      </c>
      <c r="AR1" s="0" t="s">
        <v>86</v>
      </c>
      <c r="AS1" s="0" t="s">
        <v>87</v>
      </c>
      <c r="AT1" s="0" t="s">
        <v>88</v>
      </c>
      <c r="AU1" s="0" t="s">
        <v>89</v>
      </c>
      <c r="AV1" s="0" t="s">
        <v>90</v>
      </c>
      <c r="AW1" s="0" t="s">
        <v>91</v>
      </c>
      <c r="AX1" s="0" t="s">
        <v>92</v>
      </c>
      <c r="AY1" s="0" t="s">
        <v>93</v>
      </c>
      <c r="AZ1" s="0" t="s">
        <v>94</v>
      </c>
      <c r="BA1" s="0" t="s">
        <v>95</v>
      </c>
      <c r="BB1" s="0" t="s">
        <v>96</v>
      </c>
      <c r="BC1" s="0" t="s">
        <v>97</v>
      </c>
      <c r="BD1" s="0" t="s">
        <v>98</v>
      </c>
      <c r="BE1" s="0" t="s">
        <v>99</v>
      </c>
    </row>
    <row r="2" customFormat="false" ht="13.5" hidden="false" customHeight="false" outlineLevel="0" collapsed="false">
      <c r="A2" s="0" t="s">
        <v>41</v>
      </c>
      <c r="B2" s="0" t="s">
        <v>42</v>
      </c>
      <c r="C2" s="0" t="s">
        <v>103</v>
      </c>
      <c r="D2" s="0" t="s">
        <v>104</v>
      </c>
      <c r="E2" s="0" t="n">
        <v>0</v>
      </c>
      <c r="F2" s="0" t="n">
        <v>25.99</v>
      </c>
      <c r="G2" s="0" t="n">
        <v>30.59</v>
      </c>
      <c r="H2" s="0" t="n">
        <v>1.67</v>
      </c>
      <c r="I2" s="0" t="n">
        <v>33.32</v>
      </c>
      <c r="J2" s="0" t="n">
        <v>29.5</v>
      </c>
      <c r="K2" s="0" t="n">
        <v>32.97</v>
      </c>
      <c r="L2" s="0" t="n">
        <v>82.73</v>
      </c>
      <c r="M2" s="0" t="n">
        <v>39.45</v>
      </c>
      <c r="N2" s="0" t="n">
        <v>23.04</v>
      </c>
      <c r="O2" s="0" t="n">
        <v>10.03</v>
      </c>
      <c r="P2" s="0" t="n">
        <v>132.11</v>
      </c>
      <c r="Q2" s="0" t="n">
        <v>0</v>
      </c>
      <c r="R2" s="0" t="n">
        <v>93.52</v>
      </c>
      <c r="S2" s="0" t="n">
        <v>34.08</v>
      </c>
      <c r="T2" s="0" t="n">
        <v>33.15</v>
      </c>
      <c r="U2" s="0" t="n">
        <v>35.77</v>
      </c>
      <c r="V2" s="0" t="n">
        <v>10.47</v>
      </c>
      <c r="W2" s="0" t="n">
        <v>63.18</v>
      </c>
      <c r="X2" s="0" t="n">
        <v>70.57</v>
      </c>
      <c r="Y2" s="0" t="n">
        <v>25.86</v>
      </c>
      <c r="Z2" s="0" t="n">
        <v>42.72</v>
      </c>
      <c r="AA2" s="0" t="n">
        <v>11.62</v>
      </c>
      <c r="AB2" s="0" t="n">
        <v>40.55</v>
      </c>
      <c r="AC2" s="0" t="n">
        <v>2.67</v>
      </c>
      <c r="AD2" s="0" t="n">
        <v>20.75</v>
      </c>
      <c r="AE2" s="0" t="n">
        <v>102.11</v>
      </c>
      <c r="AF2" s="0" t="n">
        <v>13.12</v>
      </c>
      <c r="AG2" s="0" t="n">
        <v>107.66</v>
      </c>
      <c r="AH2" s="0" t="n">
        <v>106.43</v>
      </c>
      <c r="AI2" s="0" t="n">
        <v>60.94</v>
      </c>
      <c r="AJ2" s="0" t="n">
        <v>1.59</v>
      </c>
      <c r="AK2" s="0" t="n">
        <v>44.12</v>
      </c>
      <c r="AL2" s="0" t="n">
        <v>20.86</v>
      </c>
      <c r="AM2" s="0" t="n">
        <v>37.95</v>
      </c>
      <c r="AN2" s="0" t="n">
        <v>50.33</v>
      </c>
      <c r="AO2" s="0" t="n">
        <v>63.48</v>
      </c>
      <c r="AP2" s="0" t="n">
        <v>42.5</v>
      </c>
      <c r="AQ2" s="0" t="n">
        <v>47.98</v>
      </c>
      <c r="AR2" s="0" t="n">
        <v>72.41</v>
      </c>
      <c r="AS2" s="0" t="n">
        <v>123.81</v>
      </c>
      <c r="AT2" s="0" t="n">
        <v>132.47</v>
      </c>
      <c r="AU2" s="0" t="n">
        <v>0.84</v>
      </c>
      <c r="AV2" s="0" t="n">
        <v>39.13</v>
      </c>
      <c r="AW2" s="0" t="n">
        <v>6.4</v>
      </c>
      <c r="AX2" s="0" t="n">
        <v>14.9</v>
      </c>
      <c r="AY2" s="0" t="n">
        <v>21.2</v>
      </c>
      <c r="AZ2" s="0" t="n">
        <v>8.4</v>
      </c>
      <c r="BA2" s="0" t="n">
        <v>16.88</v>
      </c>
      <c r="BB2" s="0" t="n">
        <v>34.71</v>
      </c>
      <c r="BC2" s="0" t="n">
        <v>60.99</v>
      </c>
      <c r="BD2" s="0" t="n">
        <v>57.9</v>
      </c>
      <c r="BE2" s="0" t="n">
        <v>2.66</v>
      </c>
    </row>
    <row r="3" customFormat="false" ht="13.5" hidden="false" customHeight="false" outlineLevel="0" collapsed="false">
      <c r="A3" s="0" t="s">
        <v>41</v>
      </c>
      <c r="B3" s="0" t="s">
        <v>45</v>
      </c>
      <c r="C3" s="0" t="s">
        <v>103</v>
      </c>
      <c r="D3" s="0" t="s">
        <v>104</v>
      </c>
      <c r="E3" s="0" t="n">
        <v>0</v>
      </c>
      <c r="F3" s="0" t="n">
        <v>49.63</v>
      </c>
      <c r="G3" s="0" t="n">
        <v>47.38</v>
      </c>
      <c r="H3" s="0" t="n">
        <v>13.54</v>
      </c>
      <c r="I3" s="0" t="n">
        <v>41.79</v>
      </c>
      <c r="J3" s="0" t="n">
        <v>47.68</v>
      </c>
      <c r="K3" s="0" t="n">
        <v>46.37</v>
      </c>
      <c r="L3" s="0" t="n">
        <v>133.18</v>
      </c>
      <c r="M3" s="0" t="n">
        <v>99.85</v>
      </c>
      <c r="N3" s="0" t="n">
        <v>29.86</v>
      </c>
      <c r="O3" s="0" t="n">
        <v>30.78</v>
      </c>
      <c r="P3" s="0" t="n">
        <v>235.51</v>
      </c>
      <c r="Q3" s="0" t="n">
        <v>9.62</v>
      </c>
      <c r="R3" s="0" t="n">
        <v>112.25</v>
      </c>
      <c r="S3" s="0" t="n">
        <v>99.69</v>
      </c>
      <c r="T3" s="0" t="n">
        <v>102.14</v>
      </c>
      <c r="U3" s="0" t="n">
        <v>48.5</v>
      </c>
      <c r="V3" s="0" t="n">
        <v>55.62</v>
      </c>
      <c r="W3" s="0" t="n">
        <v>118.87</v>
      </c>
      <c r="X3" s="0" t="n">
        <v>86.31</v>
      </c>
      <c r="Y3" s="0" t="n">
        <v>74.79</v>
      </c>
      <c r="Z3" s="0" t="n">
        <v>65.84</v>
      </c>
      <c r="AA3" s="0" t="n">
        <v>13.57</v>
      </c>
      <c r="AB3" s="0" t="n">
        <v>52.72</v>
      </c>
      <c r="AC3" s="0" t="n">
        <v>18.93</v>
      </c>
      <c r="AD3" s="0" t="n">
        <v>34.5</v>
      </c>
      <c r="AE3" s="0" t="n">
        <v>128.81</v>
      </c>
      <c r="AF3" s="0" t="n">
        <v>29.49</v>
      </c>
      <c r="AG3" s="0" t="n">
        <v>222.06</v>
      </c>
      <c r="AH3" s="0" t="n">
        <v>144.18</v>
      </c>
      <c r="AI3" s="0" t="n">
        <v>123.76</v>
      </c>
      <c r="AJ3" s="0" t="n">
        <v>12.15</v>
      </c>
      <c r="AK3" s="0" t="n">
        <v>64.84</v>
      </c>
      <c r="AL3" s="0" t="n">
        <v>46.54</v>
      </c>
      <c r="AM3" s="0" t="n">
        <v>64.56</v>
      </c>
      <c r="AN3" s="0" t="n">
        <v>84.83</v>
      </c>
      <c r="AO3" s="0" t="n">
        <v>95.15</v>
      </c>
      <c r="AP3" s="0" t="n">
        <v>68.36</v>
      </c>
      <c r="AQ3" s="0" t="n">
        <v>68.32</v>
      </c>
      <c r="AR3" s="0" t="n">
        <v>153.84</v>
      </c>
      <c r="AS3" s="0" t="n">
        <v>242</v>
      </c>
      <c r="AT3" s="0" t="n">
        <v>184.3</v>
      </c>
      <c r="AU3" s="0" t="n">
        <v>3.74</v>
      </c>
      <c r="AV3" s="0" t="n">
        <v>110.43</v>
      </c>
      <c r="AW3" s="0" t="n">
        <v>23.66</v>
      </c>
      <c r="AX3" s="0" t="n">
        <v>24.58</v>
      </c>
      <c r="AY3" s="0" t="n">
        <v>27.55</v>
      </c>
      <c r="AZ3" s="0" t="n">
        <v>35.82</v>
      </c>
      <c r="BA3" s="0" t="n">
        <v>24.56</v>
      </c>
      <c r="BB3" s="0" t="n">
        <v>59.02</v>
      </c>
      <c r="BC3" s="0" t="n">
        <v>95.87</v>
      </c>
      <c r="BD3" s="0" t="n">
        <v>71.33</v>
      </c>
      <c r="BE3" s="0" t="n">
        <v>3.4</v>
      </c>
    </row>
    <row r="4" customFormat="false" ht="13.5" hidden="false" customHeight="false" outlineLevel="0" collapsed="false">
      <c r="A4" s="0" t="s">
        <v>41</v>
      </c>
      <c r="B4" s="0" t="s">
        <v>46</v>
      </c>
      <c r="C4" s="0" t="s">
        <v>103</v>
      </c>
      <c r="D4" s="0" t="s">
        <v>104</v>
      </c>
      <c r="E4" s="0" t="n">
        <v>0</v>
      </c>
      <c r="F4" s="0" t="n">
        <v>51.34</v>
      </c>
      <c r="G4" s="0" t="n">
        <v>35.24</v>
      </c>
      <c r="H4" s="0" t="n">
        <v>6.47</v>
      </c>
      <c r="I4" s="0" t="n">
        <v>48.13</v>
      </c>
      <c r="J4" s="0" t="n">
        <v>53.41</v>
      </c>
      <c r="K4" s="0" t="n">
        <v>58.8</v>
      </c>
      <c r="L4" s="0" t="n">
        <v>122.49</v>
      </c>
      <c r="M4" s="0" t="n">
        <v>88.65</v>
      </c>
      <c r="N4" s="0" t="n">
        <v>28.51</v>
      </c>
      <c r="O4" s="0" t="n">
        <v>27.69</v>
      </c>
      <c r="P4" s="0" t="n">
        <v>206.64</v>
      </c>
      <c r="Q4" s="0" t="n">
        <v>11.05</v>
      </c>
      <c r="R4" s="0" t="n">
        <v>112.94</v>
      </c>
      <c r="S4" s="0" t="n">
        <v>85.36</v>
      </c>
      <c r="T4" s="0" t="n">
        <v>102.61</v>
      </c>
      <c r="U4" s="0" t="n">
        <v>34.87</v>
      </c>
      <c r="V4" s="0" t="n">
        <v>47.74</v>
      </c>
      <c r="W4" s="0" t="n">
        <v>112.67</v>
      </c>
      <c r="X4" s="0" t="n">
        <v>83.09</v>
      </c>
      <c r="Y4" s="0" t="n">
        <v>58.93</v>
      </c>
      <c r="Z4" s="0" t="n">
        <v>70.14</v>
      </c>
      <c r="AA4" s="0" t="n">
        <v>10.81</v>
      </c>
      <c r="AB4" s="0" t="n">
        <v>48.22</v>
      </c>
      <c r="AC4" s="0" t="n">
        <v>20.09</v>
      </c>
      <c r="AD4" s="0" t="n">
        <v>43.59</v>
      </c>
      <c r="AE4" s="0" t="n">
        <v>124.57</v>
      </c>
      <c r="AF4" s="0" t="n">
        <v>31.43</v>
      </c>
      <c r="AG4" s="0" t="n">
        <v>192.24</v>
      </c>
      <c r="AH4" s="0" t="n">
        <v>126.59</v>
      </c>
      <c r="AI4" s="0" t="n">
        <v>101.74</v>
      </c>
      <c r="AJ4" s="0" t="n">
        <v>17.71</v>
      </c>
      <c r="AK4" s="0" t="n">
        <v>76.9</v>
      </c>
      <c r="AL4" s="0" t="n">
        <v>58.73</v>
      </c>
      <c r="AM4" s="0" t="n">
        <v>68.46</v>
      </c>
      <c r="AN4" s="0" t="n">
        <v>60.61</v>
      </c>
      <c r="AO4" s="0" t="n">
        <v>100.36</v>
      </c>
      <c r="AP4" s="0" t="n">
        <v>63.73</v>
      </c>
      <c r="AQ4" s="0" t="n">
        <v>61.06</v>
      </c>
      <c r="AR4" s="0" t="n">
        <v>141.58</v>
      </c>
      <c r="AS4" s="0" t="n">
        <v>254.83</v>
      </c>
      <c r="AT4" s="0" t="n">
        <v>183.21</v>
      </c>
      <c r="AU4" s="0" t="n">
        <v>3.64</v>
      </c>
      <c r="AV4" s="0" t="n">
        <v>91.85</v>
      </c>
      <c r="AW4" s="0" t="n">
        <v>13.83</v>
      </c>
      <c r="AX4" s="0" t="n">
        <v>25.54</v>
      </c>
      <c r="AY4" s="0" t="n">
        <v>22.8</v>
      </c>
      <c r="AZ4" s="0" t="n">
        <v>28.09</v>
      </c>
      <c r="BA4" s="0" t="n">
        <v>19.91</v>
      </c>
      <c r="BB4" s="0" t="n">
        <v>45.51</v>
      </c>
      <c r="BC4" s="0" t="n">
        <v>113.73</v>
      </c>
      <c r="BD4" s="0" t="n">
        <v>74</v>
      </c>
      <c r="BE4" s="0" t="n">
        <v>3.17</v>
      </c>
    </row>
    <row r="5" customFormat="false" ht="13.5" hidden="false" customHeight="false" outlineLevel="0" collapsed="false">
      <c r="A5" s="0" t="s">
        <v>41</v>
      </c>
      <c r="B5" s="0" t="s">
        <v>47</v>
      </c>
      <c r="C5" s="0" t="s">
        <v>103</v>
      </c>
      <c r="D5" s="0" t="s">
        <v>104</v>
      </c>
      <c r="E5" s="0" t="n">
        <v>0</v>
      </c>
      <c r="F5" s="0" t="n">
        <v>28.85</v>
      </c>
      <c r="G5" s="0" t="n">
        <v>21.95</v>
      </c>
      <c r="H5" s="0" t="n">
        <v>0</v>
      </c>
      <c r="I5" s="0" t="n">
        <v>32.11</v>
      </c>
      <c r="J5" s="0" t="n">
        <v>24.98</v>
      </c>
      <c r="K5" s="0" t="n">
        <v>22.91</v>
      </c>
      <c r="L5" s="0" t="n">
        <v>74.89</v>
      </c>
      <c r="M5" s="0" t="n">
        <v>77.34</v>
      </c>
      <c r="N5" s="0" t="n">
        <v>23.33</v>
      </c>
      <c r="O5" s="0" t="n">
        <v>28.83</v>
      </c>
      <c r="P5" s="0" t="n">
        <v>154.78</v>
      </c>
      <c r="Q5" s="0" t="n">
        <v>3.36</v>
      </c>
      <c r="R5" s="0" t="n">
        <v>72.14</v>
      </c>
      <c r="S5" s="0" t="n">
        <v>74.55</v>
      </c>
      <c r="T5" s="0" t="n">
        <v>78.26</v>
      </c>
      <c r="U5" s="0" t="n">
        <v>18.51</v>
      </c>
      <c r="V5" s="0" t="n">
        <v>42.98</v>
      </c>
      <c r="W5" s="0" t="n">
        <v>88.14</v>
      </c>
      <c r="X5" s="0" t="n">
        <v>60.18</v>
      </c>
      <c r="Y5" s="0" t="n">
        <v>56.49</v>
      </c>
      <c r="Z5" s="0" t="n">
        <v>36.6</v>
      </c>
      <c r="AA5" s="0" t="n">
        <v>7.01</v>
      </c>
      <c r="AB5" s="0" t="n">
        <v>19.77</v>
      </c>
      <c r="AC5" s="0" t="n">
        <v>10.75</v>
      </c>
      <c r="AD5" s="0" t="n">
        <v>26.57</v>
      </c>
      <c r="AE5" s="0" t="n">
        <v>73.36</v>
      </c>
      <c r="AF5" s="0" t="n">
        <v>13.39</v>
      </c>
      <c r="AG5" s="0" t="n">
        <v>143.72</v>
      </c>
      <c r="AH5" s="0" t="n">
        <v>104.03</v>
      </c>
      <c r="AI5" s="0" t="n">
        <v>76.87</v>
      </c>
      <c r="AJ5" s="0" t="n">
        <v>0</v>
      </c>
      <c r="AK5" s="0" t="n">
        <v>46.63</v>
      </c>
      <c r="AL5" s="0" t="n">
        <v>68.31</v>
      </c>
      <c r="AM5" s="0" t="n">
        <v>37.23</v>
      </c>
      <c r="AN5" s="0" t="n">
        <v>48.85</v>
      </c>
      <c r="AO5" s="0" t="n">
        <v>54.92</v>
      </c>
      <c r="AP5" s="0" t="n">
        <v>62.92</v>
      </c>
      <c r="AQ5" s="0" t="n">
        <v>43.15</v>
      </c>
      <c r="AR5" s="0" t="n">
        <v>124.36</v>
      </c>
      <c r="AS5" s="0" t="n">
        <v>178.03</v>
      </c>
      <c r="AT5" s="0" t="n">
        <v>117.5</v>
      </c>
      <c r="AU5" s="0" t="n">
        <v>0.88</v>
      </c>
      <c r="AV5" s="0" t="n">
        <v>71.53</v>
      </c>
      <c r="AW5" s="0" t="n">
        <v>12.78</v>
      </c>
      <c r="AX5" s="0" t="n">
        <v>14.62</v>
      </c>
      <c r="AY5" s="0" t="n">
        <v>14.24</v>
      </c>
      <c r="AZ5" s="0" t="n">
        <v>23.81</v>
      </c>
      <c r="BA5" s="0" t="n">
        <v>13.06</v>
      </c>
      <c r="BB5" s="0" t="n">
        <v>31.17</v>
      </c>
      <c r="BC5" s="0" t="n">
        <v>60.3</v>
      </c>
      <c r="BD5" s="0" t="n">
        <v>38.1</v>
      </c>
      <c r="BE5" s="0" t="n">
        <v>2.61</v>
      </c>
    </row>
    <row r="6" customFormat="false" ht="13.5" hidden="false" customHeight="false" outlineLevel="0" collapsed="false">
      <c r="A6" s="0" t="s">
        <v>41</v>
      </c>
      <c r="B6" s="0" t="s">
        <v>48</v>
      </c>
      <c r="C6" s="0" t="s">
        <v>103</v>
      </c>
      <c r="D6" s="0" t="s">
        <v>104</v>
      </c>
      <c r="E6" s="0" t="n">
        <v>0</v>
      </c>
      <c r="F6" s="0" t="n">
        <v>42.98</v>
      </c>
      <c r="G6" s="0" t="n">
        <v>30.67</v>
      </c>
      <c r="H6" s="0" t="n">
        <v>3.74</v>
      </c>
      <c r="I6" s="0" t="n">
        <v>47.19</v>
      </c>
      <c r="J6" s="0" t="n">
        <v>48.91</v>
      </c>
      <c r="K6" s="0" t="n">
        <v>31.5</v>
      </c>
      <c r="L6" s="0" t="n">
        <v>115.64</v>
      </c>
      <c r="M6" s="0" t="n">
        <v>84.38</v>
      </c>
      <c r="N6" s="0" t="n">
        <v>24.02</v>
      </c>
      <c r="O6" s="0" t="n">
        <v>37.53</v>
      </c>
      <c r="P6" s="0" t="n">
        <v>199.48</v>
      </c>
      <c r="Q6" s="0" t="n">
        <v>0</v>
      </c>
      <c r="R6" s="0" t="n">
        <v>100.29</v>
      </c>
      <c r="S6" s="0" t="n">
        <v>76.17</v>
      </c>
      <c r="T6" s="0" t="n">
        <v>91.74</v>
      </c>
      <c r="U6" s="0" t="n">
        <v>35.15</v>
      </c>
      <c r="V6" s="0" t="n">
        <v>43.82</v>
      </c>
      <c r="W6" s="0" t="n">
        <v>99.24</v>
      </c>
      <c r="X6" s="0" t="n">
        <v>76.31</v>
      </c>
      <c r="Y6" s="0" t="n">
        <v>58.89</v>
      </c>
      <c r="Z6" s="0" t="n">
        <v>59.79</v>
      </c>
      <c r="AA6" s="0" t="n">
        <v>10.55</v>
      </c>
      <c r="AB6" s="0" t="n">
        <v>38.17</v>
      </c>
      <c r="AC6" s="0" t="n">
        <v>17.41</v>
      </c>
      <c r="AD6" s="0" t="n">
        <v>38.55</v>
      </c>
      <c r="AE6" s="0" t="n">
        <v>102.86</v>
      </c>
      <c r="AF6" s="0" t="n">
        <v>18.62</v>
      </c>
      <c r="AG6" s="0" t="n">
        <v>209.84</v>
      </c>
      <c r="AH6" s="0" t="n">
        <v>130.76</v>
      </c>
      <c r="AI6" s="0" t="n">
        <v>104.62</v>
      </c>
      <c r="AJ6" s="0" t="n">
        <v>3.1</v>
      </c>
      <c r="AK6" s="0" t="n">
        <v>69.78</v>
      </c>
      <c r="AL6" s="0" t="n">
        <v>53.91</v>
      </c>
      <c r="AM6" s="0" t="n">
        <v>56.04</v>
      </c>
      <c r="AN6" s="0" t="n">
        <v>66.33</v>
      </c>
      <c r="AO6" s="0" t="n">
        <v>79.27</v>
      </c>
      <c r="AP6" s="0" t="n">
        <v>56.96</v>
      </c>
      <c r="AQ6" s="0" t="n">
        <v>63.45</v>
      </c>
      <c r="AR6" s="0" t="n">
        <v>112.57</v>
      </c>
      <c r="AS6" s="0" t="n">
        <v>222.41</v>
      </c>
      <c r="AT6" s="0" t="n">
        <v>201.34</v>
      </c>
      <c r="AU6" s="0" t="n">
        <v>3.39</v>
      </c>
      <c r="AV6" s="0" t="n">
        <v>72.77</v>
      </c>
      <c r="AW6" s="0" t="n">
        <v>14.69</v>
      </c>
      <c r="AX6" s="0" t="n">
        <v>10.5</v>
      </c>
      <c r="AY6" s="0" t="n">
        <v>23.88</v>
      </c>
      <c r="AZ6" s="0" t="n">
        <v>28.21</v>
      </c>
      <c r="BA6" s="0" t="n">
        <v>16.51</v>
      </c>
      <c r="BB6" s="0" t="n">
        <v>44.47</v>
      </c>
      <c r="BC6" s="0" t="n">
        <v>86.28</v>
      </c>
      <c r="BD6" s="0" t="n">
        <v>70.24</v>
      </c>
      <c r="BE6" s="0" t="n">
        <v>2.17</v>
      </c>
    </row>
    <row r="7" customFormat="false" ht="13.5" hidden="false" customHeight="false" outlineLevel="0" collapsed="false">
      <c r="A7" s="0" t="s">
        <v>41</v>
      </c>
      <c r="B7" s="0" t="s">
        <v>49</v>
      </c>
      <c r="C7" s="0" t="s">
        <v>103</v>
      </c>
      <c r="D7" s="0" t="s">
        <v>104</v>
      </c>
      <c r="E7" s="0" t="n">
        <v>0</v>
      </c>
      <c r="F7" s="0" t="n">
        <v>41.37</v>
      </c>
      <c r="G7" s="0" t="n">
        <v>27.08</v>
      </c>
      <c r="H7" s="0" t="n">
        <v>7.64</v>
      </c>
      <c r="I7" s="0" t="n">
        <v>45.2</v>
      </c>
      <c r="J7" s="0" t="n">
        <v>43.41</v>
      </c>
      <c r="K7" s="0" t="n">
        <v>34.13</v>
      </c>
      <c r="L7" s="0" t="n">
        <v>119.22</v>
      </c>
      <c r="M7" s="0" t="n">
        <v>109.11</v>
      </c>
      <c r="N7" s="0" t="n">
        <v>36.43</v>
      </c>
      <c r="O7" s="0" t="n">
        <v>34.05</v>
      </c>
      <c r="P7" s="0" t="n">
        <v>217.34</v>
      </c>
      <c r="Q7" s="0" t="n">
        <v>0</v>
      </c>
      <c r="R7" s="0" t="n">
        <v>105.52</v>
      </c>
      <c r="S7" s="0" t="n">
        <v>89.73</v>
      </c>
      <c r="T7" s="0" t="n">
        <v>85.12</v>
      </c>
      <c r="U7" s="0" t="n">
        <v>36.09</v>
      </c>
      <c r="V7" s="0" t="n">
        <v>51.66</v>
      </c>
      <c r="W7" s="0" t="n">
        <v>125.56</v>
      </c>
      <c r="X7" s="0" t="n">
        <v>79.32</v>
      </c>
      <c r="Y7" s="0" t="n">
        <v>59.74</v>
      </c>
      <c r="Z7" s="0" t="n">
        <v>55.44</v>
      </c>
      <c r="AA7" s="0" t="n">
        <v>11.7</v>
      </c>
      <c r="AB7" s="0" t="n">
        <v>40.44</v>
      </c>
      <c r="AC7" s="0" t="n">
        <v>21.98</v>
      </c>
      <c r="AD7" s="0" t="n">
        <v>29.8</v>
      </c>
      <c r="AE7" s="0" t="n">
        <v>109.96</v>
      </c>
      <c r="AF7" s="0" t="n">
        <v>30.9</v>
      </c>
      <c r="AG7" s="0" t="n">
        <v>223.04</v>
      </c>
      <c r="AH7" s="0" t="n">
        <v>132.98</v>
      </c>
      <c r="AI7" s="0" t="n">
        <v>96.46</v>
      </c>
      <c r="AJ7" s="0" t="n">
        <v>19.69</v>
      </c>
      <c r="AK7" s="0" t="n">
        <v>73.16</v>
      </c>
      <c r="AL7" s="0" t="n">
        <v>60.54</v>
      </c>
      <c r="AM7" s="0" t="n">
        <v>37.76</v>
      </c>
      <c r="AN7" s="0" t="n">
        <v>63.7</v>
      </c>
      <c r="AO7" s="0" t="n">
        <v>81.66</v>
      </c>
      <c r="AP7" s="0" t="n">
        <v>72.79</v>
      </c>
      <c r="AQ7" s="0" t="n">
        <v>65.87</v>
      </c>
      <c r="AR7" s="0" t="n">
        <v>151.57</v>
      </c>
      <c r="AS7" s="0" t="n">
        <v>256.9</v>
      </c>
      <c r="AT7" s="0" t="n">
        <v>158.74</v>
      </c>
      <c r="AU7" s="0" t="n">
        <v>5.6</v>
      </c>
      <c r="AV7" s="0" t="n">
        <v>77.55</v>
      </c>
      <c r="AW7" s="0" t="n">
        <v>24.99</v>
      </c>
      <c r="AX7" s="0" t="n">
        <v>15.96</v>
      </c>
      <c r="AY7" s="0" t="n">
        <v>17.45</v>
      </c>
      <c r="AZ7" s="0" t="n">
        <v>23.73</v>
      </c>
      <c r="BA7" s="0" t="n">
        <v>18.6</v>
      </c>
      <c r="BB7" s="0" t="n">
        <v>45.22</v>
      </c>
      <c r="BC7" s="0" t="n">
        <v>99.18</v>
      </c>
      <c r="BD7" s="0" t="n">
        <v>70.73</v>
      </c>
      <c r="BE7" s="0" t="n">
        <v>3.47</v>
      </c>
    </row>
    <row r="8" customFormat="false" ht="13.5" hidden="false" customHeight="false" outlineLevel="0" collapsed="false">
      <c r="A8" s="0" t="s">
        <v>41</v>
      </c>
      <c r="B8" s="0" t="s">
        <v>50</v>
      </c>
      <c r="C8" s="0" t="s">
        <v>103</v>
      </c>
      <c r="D8" s="0" t="s">
        <v>104</v>
      </c>
      <c r="E8" s="0" t="n">
        <v>0</v>
      </c>
      <c r="F8" s="0" t="n">
        <v>52.09</v>
      </c>
      <c r="G8" s="0" t="n">
        <v>40.27</v>
      </c>
      <c r="H8" s="0" t="n">
        <v>10.2</v>
      </c>
      <c r="I8" s="0" t="n">
        <v>48.23</v>
      </c>
      <c r="J8" s="0" t="n">
        <v>50.39</v>
      </c>
      <c r="K8" s="0" t="n">
        <v>49.74</v>
      </c>
      <c r="L8" s="0" t="n">
        <v>132.68</v>
      </c>
      <c r="M8" s="0" t="n">
        <v>174.6</v>
      </c>
      <c r="N8" s="0" t="n">
        <v>40.39</v>
      </c>
      <c r="O8" s="0" t="n">
        <v>56.12</v>
      </c>
      <c r="P8" s="0" t="n">
        <v>300.01</v>
      </c>
      <c r="Q8" s="0" t="n">
        <v>0</v>
      </c>
      <c r="R8" s="0" t="n">
        <v>137.53</v>
      </c>
      <c r="S8" s="0" t="n">
        <v>104.51</v>
      </c>
      <c r="T8" s="0" t="n">
        <v>106.2</v>
      </c>
      <c r="U8" s="0" t="n">
        <v>47.76</v>
      </c>
      <c r="V8" s="0" t="n">
        <v>60.56</v>
      </c>
      <c r="W8" s="0" t="n">
        <v>139.31</v>
      </c>
      <c r="X8" s="0" t="n">
        <v>81.45</v>
      </c>
      <c r="Y8" s="0" t="n">
        <v>71.9</v>
      </c>
      <c r="Z8" s="0" t="n">
        <v>58.37</v>
      </c>
      <c r="AA8" s="0" t="n">
        <v>13.59</v>
      </c>
      <c r="AB8" s="0" t="n">
        <v>51.1</v>
      </c>
      <c r="AC8" s="0" t="n">
        <v>20.66</v>
      </c>
      <c r="AD8" s="0" t="n">
        <v>27.4</v>
      </c>
      <c r="AE8" s="0" t="n">
        <v>116.99</v>
      </c>
      <c r="AF8" s="0" t="n">
        <v>27.64</v>
      </c>
      <c r="AG8" s="0" t="n">
        <v>210.03</v>
      </c>
      <c r="AH8" s="0" t="n">
        <v>161.99</v>
      </c>
      <c r="AI8" s="0" t="n">
        <v>128.71</v>
      </c>
      <c r="AJ8" s="0" t="n">
        <v>15.95</v>
      </c>
      <c r="AK8" s="0" t="n">
        <v>91.46</v>
      </c>
      <c r="AL8" s="0" t="n">
        <v>49.88</v>
      </c>
      <c r="AM8" s="0" t="n">
        <v>53.52</v>
      </c>
      <c r="AN8" s="0" t="n">
        <v>57.83</v>
      </c>
      <c r="AO8" s="0" t="n">
        <v>79.96</v>
      </c>
      <c r="AP8" s="0" t="n">
        <v>77.32</v>
      </c>
      <c r="AQ8" s="0" t="n">
        <v>78.22</v>
      </c>
      <c r="AR8" s="0" t="n">
        <v>173.58</v>
      </c>
      <c r="AS8" s="0" t="n">
        <v>285.12</v>
      </c>
      <c r="AT8" s="0" t="n">
        <v>228.59</v>
      </c>
      <c r="AU8" s="0" t="n">
        <v>5.12</v>
      </c>
      <c r="AV8" s="0" t="n">
        <v>91.21</v>
      </c>
      <c r="AW8" s="0" t="n">
        <v>19.07</v>
      </c>
      <c r="AX8" s="0" t="n">
        <v>19.63</v>
      </c>
      <c r="AY8" s="0" t="n">
        <v>27.9</v>
      </c>
      <c r="AZ8" s="0" t="n">
        <v>23.9</v>
      </c>
      <c r="BA8" s="0" t="n">
        <v>15.46</v>
      </c>
      <c r="BB8" s="0" t="n">
        <v>50.37</v>
      </c>
      <c r="BC8" s="0" t="n">
        <v>86.47</v>
      </c>
      <c r="BD8" s="0" t="n">
        <v>64.96</v>
      </c>
      <c r="BE8" s="0" t="n">
        <v>4.53</v>
      </c>
    </row>
    <row r="9" customFormat="false" ht="13.5" hidden="false" customHeight="false" outlineLevel="0" collapsed="false">
      <c r="A9" s="0" t="s">
        <v>41</v>
      </c>
      <c r="B9" s="0" t="s">
        <v>51</v>
      </c>
      <c r="C9" s="0" t="s">
        <v>103</v>
      </c>
      <c r="D9" s="0" t="s">
        <v>104</v>
      </c>
      <c r="E9" s="0" t="n">
        <v>0</v>
      </c>
      <c r="F9" s="0" t="n">
        <v>30.78</v>
      </c>
      <c r="G9" s="0" t="n">
        <v>25.98</v>
      </c>
      <c r="H9" s="0" t="n">
        <v>0</v>
      </c>
      <c r="I9" s="0" t="n">
        <v>29.8</v>
      </c>
      <c r="J9" s="0" t="n">
        <v>39.99</v>
      </c>
      <c r="K9" s="0" t="n">
        <v>29.81</v>
      </c>
      <c r="L9" s="0" t="n">
        <v>75.71</v>
      </c>
      <c r="M9" s="0" t="n">
        <v>95</v>
      </c>
      <c r="N9" s="0" t="n">
        <v>20.04</v>
      </c>
      <c r="O9" s="0" t="n">
        <v>29.76</v>
      </c>
      <c r="P9" s="0" t="n">
        <v>139.47</v>
      </c>
      <c r="Q9" s="0" t="n">
        <v>3.88</v>
      </c>
      <c r="R9" s="0" t="n">
        <v>94.98</v>
      </c>
      <c r="S9" s="0" t="n">
        <v>55.41</v>
      </c>
      <c r="T9" s="0" t="n">
        <v>60.59</v>
      </c>
      <c r="U9" s="0" t="n">
        <v>34.61</v>
      </c>
      <c r="V9" s="0" t="n">
        <v>27.2</v>
      </c>
      <c r="W9" s="0" t="n">
        <v>78.27</v>
      </c>
      <c r="X9" s="0" t="n">
        <v>52.09</v>
      </c>
      <c r="Y9" s="0" t="n">
        <v>38.98</v>
      </c>
      <c r="Z9" s="0" t="n">
        <v>41.95</v>
      </c>
      <c r="AA9" s="0" t="n">
        <v>12.25</v>
      </c>
      <c r="AB9" s="0" t="n">
        <v>23.14</v>
      </c>
      <c r="AC9" s="0" t="n">
        <v>0.06</v>
      </c>
      <c r="AD9" s="0" t="n">
        <v>28.29</v>
      </c>
      <c r="AE9" s="0" t="n">
        <v>86.1</v>
      </c>
      <c r="AF9" s="0" t="n">
        <v>18.41</v>
      </c>
      <c r="AG9" s="0" t="n">
        <v>141.26</v>
      </c>
      <c r="AH9" s="0" t="n">
        <v>103.99</v>
      </c>
      <c r="AI9" s="0" t="n">
        <v>70.82</v>
      </c>
      <c r="AJ9" s="0" t="n">
        <v>11.78</v>
      </c>
      <c r="AK9" s="0" t="n">
        <v>49.34</v>
      </c>
      <c r="AL9" s="0" t="n">
        <v>26.08</v>
      </c>
      <c r="AM9" s="0" t="n">
        <v>37.13</v>
      </c>
      <c r="AN9" s="0" t="n">
        <v>59.26</v>
      </c>
      <c r="AO9" s="0" t="n">
        <v>49.69</v>
      </c>
      <c r="AP9" s="0" t="n">
        <v>44.97</v>
      </c>
      <c r="AQ9" s="0" t="n">
        <v>50.11</v>
      </c>
      <c r="AR9" s="0" t="n">
        <v>99.04</v>
      </c>
      <c r="AS9" s="0" t="n">
        <v>156.48</v>
      </c>
      <c r="AT9" s="0" t="n">
        <v>97.53</v>
      </c>
      <c r="AU9" s="0" t="n">
        <v>3.39</v>
      </c>
      <c r="AV9" s="0" t="n">
        <v>60.51</v>
      </c>
      <c r="AW9" s="0" t="n">
        <v>11.75</v>
      </c>
      <c r="AX9" s="0" t="n">
        <v>10.94</v>
      </c>
      <c r="AY9" s="0" t="n">
        <v>21.34</v>
      </c>
      <c r="AZ9" s="0" t="n">
        <v>27.05</v>
      </c>
      <c r="BA9" s="0" t="n">
        <v>9.01</v>
      </c>
      <c r="BB9" s="0" t="n">
        <v>29.98</v>
      </c>
      <c r="BC9" s="0" t="n">
        <v>79.26</v>
      </c>
      <c r="BD9" s="0" t="n">
        <v>57.81</v>
      </c>
      <c r="BE9" s="0" t="n">
        <v>1.63</v>
      </c>
    </row>
    <row r="10" customFormat="false" ht="13.5" hidden="false" customHeight="false" outlineLevel="0" collapsed="false">
      <c r="A10" s="0" t="s">
        <v>41</v>
      </c>
      <c r="B10" s="0" t="s">
        <v>52</v>
      </c>
      <c r="C10" s="0" t="s">
        <v>103</v>
      </c>
      <c r="D10" s="0" t="s">
        <v>104</v>
      </c>
      <c r="E10" s="0" t="n">
        <v>0</v>
      </c>
      <c r="F10" s="0" t="n">
        <v>60.8</v>
      </c>
      <c r="G10" s="0" t="n">
        <v>67.96</v>
      </c>
      <c r="H10" s="0" t="n">
        <v>23.56</v>
      </c>
      <c r="I10" s="0" t="n">
        <v>68.85</v>
      </c>
      <c r="J10" s="0" t="n">
        <v>76.8</v>
      </c>
      <c r="K10" s="0" t="n">
        <v>57.64</v>
      </c>
      <c r="L10" s="0" t="n">
        <v>204.08</v>
      </c>
      <c r="M10" s="0" t="n">
        <v>117.81</v>
      </c>
      <c r="N10" s="0" t="n">
        <v>35.65</v>
      </c>
      <c r="O10" s="0" t="n">
        <v>64.05</v>
      </c>
      <c r="P10" s="0" t="n">
        <v>272.47</v>
      </c>
      <c r="Q10" s="0" t="n">
        <v>23.62</v>
      </c>
      <c r="R10" s="0" t="n">
        <v>253.34</v>
      </c>
      <c r="S10" s="0" t="n">
        <v>92.97</v>
      </c>
      <c r="T10" s="0" t="n">
        <v>100.98</v>
      </c>
      <c r="U10" s="0" t="n">
        <v>86.83</v>
      </c>
      <c r="V10" s="0" t="n">
        <v>60.58</v>
      </c>
      <c r="W10" s="0" t="n">
        <v>153.16</v>
      </c>
      <c r="X10" s="0" t="n">
        <v>138.56</v>
      </c>
      <c r="Y10" s="0" t="n">
        <v>34.79</v>
      </c>
      <c r="Z10" s="0" t="n">
        <v>110.29</v>
      </c>
      <c r="AA10" s="0" t="n">
        <v>24.35</v>
      </c>
      <c r="AB10" s="0" t="n">
        <v>60.95</v>
      </c>
      <c r="AC10" s="0" t="n">
        <v>28.07</v>
      </c>
      <c r="AD10" s="0" t="n">
        <v>54.07</v>
      </c>
      <c r="AE10" s="0" t="n">
        <v>265.73</v>
      </c>
      <c r="AF10" s="0" t="n">
        <v>37.11</v>
      </c>
      <c r="AG10" s="0" t="n">
        <v>291.22</v>
      </c>
      <c r="AH10" s="0" t="n">
        <v>209.97</v>
      </c>
      <c r="AI10" s="0" t="n">
        <v>94.39</v>
      </c>
      <c r="AJ10" s="0" t="n">
        <v>19.92</v>
      </c>
      <c r="AK10" s="0" t="n">
        <v>106.97</v>
      </c>
      <c r="AL10" s="0" t="n">
        <v>30.47</v>
      </c>
      <c r="AM10" s="0" t="n">
        <v>94.58</v>
      </c>
      <c r="AN10" s="0" t="n">
        <v>105.87</v>
      </c>
      <c r="AO10" s="0" t="n">
        <v>173.15</v>
      </c>
      <c r="AP10" s="0" t="n">
        <v>104.31</v>
      </c>
      <c r="AQ10" s="0" t="n">
        <v>121.23</v>
      </c>
      <c r="AR10" s="0" t="n">
        <v>156.42</v>
      </c>
      <c r="AS10" s="0" t="n">
        <v>223.83</v>
      </c>
      <c r="AT10" s="0" t="n">
        <v>301.26</v>
      </c>
      <c r="AU10" s="0" t="n">
        <v>5.12</v>
      </c>
      <c r="AV10" s="0" t="n">
        <v>89.72</v>
      </c>
      <c r="AW10" s="0" t="n">
        <v>10.88</v>
      </c>
      <c r="AX10" s="0" t="n">
        <v>31.03</v>
      </c>
      <c r="AY10" s="0" t="n">
        <v>61.91</v>
      </c>
      <c r="AZ10" s="0" t="n">
        <v>34.67</v>
      </c>
      <c r="BA10" s="0" t="n">
        <v>34.83</v>
      </c>
      <c r="BB10" s="0" t="n">
        <v>81.1</v>
      </c>
      <c r="BC10" s="0" t="n">
        <v>176.09</v>
      </c>
      <c r="BD10" s="0" t="n">
        <v>98.23</v>
      </c>
      <c r="BE10" s="0" t="n">
        <v>5.96</v>
      </c>
    </row>
    <row r="11" customFormat="false" ht="13.5" hidden="false" customHeight="false" outlineLevel="0" collapsed="false">
      <c r="A11" s="0" t="s">
        <v>41</v>
      </c>
      <c r="B11" s="0" t="s">
        <v>53</v>
      </c>
      <c r="C11" s="0" t="s">
        <v>103</v>
      </c>
      <c r="D11" s="0" t="s">
        <v>104</v>
      </c>
      <c r="E11" s="0" t="n">
        <v>0</v>
      </c>
      <c r="F11" s="0" t="n">
        <v>33.38</v>
      </c>
      <c r="G11" s="0" t="n">
        <v>26.17</v>
      </c>
      <c r="H11" s="0" t="n">
        <v>0</v>
      </c>
      <c r="I11" s="0" t="n">
        <v>42.88</v>
      </c>
      <c r="J11" s="0" t="n">
        <v>41.57</v>
      </c>
      <c r="K11" s="0" t="n">
        <v>45.02</v>
      </c>
      <c r="L11" s="0" t="n">
        <v>122.78</v>
      </c>
      <c r="M11" s="0" t="n">
        <v>88</v>
      </c>
      <c r="N11" s="0" t="n">
        <v>25.51</v>
      </c>
      <c r="O11" s="0" t="n">
        <v>41.19</v>
      </c>
      <c r="P11" s="0" t="n">
        <v>173.01</v>
      </c>
      <c r="Q11" s="0" t="n">
        <v>7.85</v>
      </c>
      <c r="R11" s="0" t="n">
        <v>120.16</v>
      </c>
      <c r="S11" s="0" t="n">
        <v>60.39</v>
      </c>
      <c r="T11" s="0" t="n">
        <v>80.25</v>
      </c>
      <c r="U11" s="0" t="n">
        <v>43.78</v>
      </c>
      <c r="V11" s="0" t="n">
        <v>32.74</v>
      </c>
      <c r="W11" s="0" t="n">
        <v>76.33</v>
      </c>
      <c r="X11" s="0" t="n">
        <v>74.69</v>
      </c>
      <c r="Y11" s="0" t="n">
        <v>39.17</v>
      </c>
      <c r="Z11" s="0" t="n">
        <v>55.45</v>
      </c>
      <c r="AA11" s="0" t="n">
        <v>11.09</v>
      </c>
      <c r="AB11" s="0" t="n">
        <v>38.41</v>
      </c>
      <c r="AC11" s="0" t="n">
        <v>15.99</v>
      </c>
      <c r="AD11" s="0" t="n">
        <v>27.99</v>
      </c>
      <c r="AE11" s="0" t="n">
        <v>121.32</v>
      </c>
      <c r="AF11" s="0" t="n">
        <v>28.26</v>
      </c>
      <c r="AG11" s="0" t="n">
        <v>198.9</v>
      </c>
      <c r="AH11" s="0" t="n">
        <v>113.05</v>
      </c>
      <c r="AI11" s="0" t="n">
        <v>72.13</v>
      </c>
      <c r="AJ11" s="0" t="n">
        <v>16.48</v>
      </c>
      <c r="AK11" s="0" t="n">
        <v>72.96</v>
      </c>
      <c r="AL11" s="0" t="n">
        <v>44.06</v>
      </c>
      <c r="AM11" s="0" t="n">
        <v>50.76</v>
      </c>
      <c r="AN11" s="0" t="n">
        <v>75.59</v>
      </c>
      <c r="AO11" s="0" t="n">
        <v>92.99</v>
      </c>
      <c r="AP11" s="0" t="n">
        <v>60.24</v>
      </c>
      <c r="AQ11" s="0" t="n">
        <v>67.3</v>
      </c>
      <c r="AR11" s="0" t="n">
        <v>104.77</v>
      </c>
      <c r="AS11" s="0" t="n">
        <v>159.76</v>
      </c>
      <c r="AT11" s="0" t="n">
        <v>161.2</v>
      </c>
      <c r="AU11" s="0" t="n">
        <v>5.57</v>
      </c>
      <c r="AV11" s="0" t="n">
        <v>62.04</v>
      </c>
      <c r="AW11" s="0" t="n">
        <v>15.13</v>
      </c>
      <c r="AX11" s="0" t="n">
        <v>13.67</v>
      </c>
      <c r="AY11" s="0" t="n">
        <v>24.85</v>
      </c>
      <c r="AZ11" s="0" t="n">
        <v>22.13</v>
      </c>
      <c r="BA11" s="0" t="n">
        <v>16.74</v>
      </c>
      <c r="BB11" s="0" t="n">
        <v>40.13</v>
      </c>
      <c r="BC11" s="0" t="n">
        <v>88.34</v>
      </c>
      <c r="BD11" s="0" t="n">
        <v>57.3</v>
      </c>
      <c r="BE11" s="0" t="n">
        <v>3.54</v>
      </c>
    </row>
    <row r="12" customFormat="false" ht="13.5" hidden="false" customHeight="false" outlineLevel="0" collapsed="false">
      <c r="A12" s="0" t="s">
        <v>41</v>
      </c>
      <c r="B12" s="0" t="s">
        <v>54</v>
      </c>
      <c r="C12" s="0" t="s">
        <v>103</v>
      </c>
      <c r="D12" s="0" t="s">
        <v>104</v>
      </c>
      <c r="E12" s="0" t="n">
        <v>0</v>
      </c>
      <c r="F12" s="0" t="n">
        <v>40.03</v>
      </c>
      <c r="G12" s="0" t="n">
        <v>45.15</v>
      </c>
      <c r="H12" s="0" t="n">
        <v>15.1</v>
      </c>
      <c r="I12" s="0" t="n">
        <v>50.8</v>
      </c>
      <c r="J12" s="0" t="n">
        <v>61.82</v>
      </c>
      <c r="K12" s="0" t="n">
        <v>47.5</v>
      </c>
      <c r="L12" s="0" t="n">
        <v>152.17</v>
      </c>
      <c r="M12" s="0" t="n">
        <v>65.83</v>
      </c>
      <c r="N12" s="0" t="n">
        <v>28.02</v>
      </c>
      <c r="O12" s="0" t="n">
        <v>50.93</v>
      </c>
      <c r="P12" s="0" t="n">
        <v>189.07</v>
      </c>
      <c r="Q12" s="0" t="n">
        <v>13.65</v>
      </c>
      <c r="R12" s="0" t="n">
        <v>119.21</v>
      </c>
      <c r="S12" s="0" t="n">
        <v>72.18</v>
      </c>
      <c r="T12" s="0" t="n">
        <v>84.67</v>
      </c>
      <c r="U12" s="0" t="n">
        <v>66.75</v>
      </c>
      <c r="V12" s="0" t="n">
        <v>52.8</v>
      </c>
      <c r="W12" s="0" t="n">
        <v>90.78</v>
      </c>
      <c r="X12" s="0" t="n">
        <v>80.62</v>
      </c>
      <c r="Y12" s="0" t="n">
        <v>32.87</v>
      </c>
      <c r="Z12" s="0" t="n">
        <v>74.15</v>
      </c>
      <c r="AA12" s="0" t="n">
        <v>10.66</v>
      </c>
      <c r="AB12" s="0" t="n">
        <v>42.96</v>
      </c>
      <c r="AC12" s="0" t="n">
        <v>18.34</v>
      </c>
      <c r="AD12" s="0" t="n">
        <v>36.69</v>
      </c>
      <c r="AE12" s="0" t="n">
        <v>167.29</v>
      </c>
      <c r="AF12" s="0" t="n">
        <v>22.36</v>
      </c>
      <c r="AG12" s="0" t="n">
        <v>207.97</v>
      </c>
      <c r="AH12" s="0" t="n">
        <v>132.12</v>
      </c>
      <c r="AI12" s="0" t="n">
        <v>90.13</v>
      </c>
      <c r="AJ12" s="0" t="n">
        <v>11.03</v>
      </c>
      <c r="AK12" s="0" t="n">
        <v>69.06</v>
      </c>
      <c r="AL12" s="0" t="n">
        <v>29.86</v>
      </c>
      <c r="AM12" s="0" t="n">
        <v>61.03</v>
      </c>
      <c r="AN12" s="0" t="n">
        <v>81.8</v>
      </c>
      <c r="AO12" s="0" t="n">
        <v>104.39</v>
      </c>
      <c r="AP12" s="0" t="n">
        <v>58.69</v>
      </c>
      <c r="AQ12" s="0" t="n">
        <v>89.5</v>
      </c>
      <c r="AR12" s="0" t="n">
        <v>141.55</v>
      </c>
      <c r="AS12" s="0" t="n">
        <v>180.6</v>
      </c>
      <c r="AT12" s="0" t="n">
        <v>210.19</v>
      </c>
      <c r="AU12" s="0" t="n">
        <v>2.83</v>
      </c>
      <c r="AV12" s="0" t="n">
        <v>58.02</v>
      </c>
      <c r="AW12" s="0" t="n">
        <v>5.44</v>
      </c>
      <c r="AX12" s="0" t="n">
        <v>16.75</v>
      </c>
      <c r="AY12" s="0" t="n">
        <v>37.13</v>
      </c>
      <c r="AZ12" s="0" t="n">
        <v>18.2</v>
      </c>
      <c r="BA12" s="0" t="n">
        <v>22.73</v>
      </c>
      <c r="BB12" s="0" t="n">
        <v>47.17</v>
      </c>
      <c r="BC12" s="0" t="n">
        <v>114.43</v>
      </c>
      <c r="BD12" s="0" t="n">
        <v>62.67</v>
      </c>
      <c r="BE12" s="0" t="n">
        <v>4.68</v>
      </c>
    </row>
    <row r="13" customFormat="false" ht="13.5" hidden="false" customHeight="false" outlineLevel="0" collapsed="false">
      <c r="A13" s="0" t="s">
        <v>41</v>
      </c>
      <c r="B13" s="0" t="s">
        <v>55</v>
      </c>
      <c r="C13" s="0" t="s">
        <v>103</v>
      </c>
      <c r="D13" s="0" t="s">
        <v>104</v>
      </c>
      <c r="E13" s="0" t="n">
        <v>0</v>
      </c>
      <c r="F13" s="0" t="n">
        <v>44.02</v>
      </c>
      <c r="G13" s="0" t="n">
        <v>44.27</v>
      </c>
      <c r="H13" s="0" t="n">
        <v>2.94</v>
      </c>
      <c r="I13" s="0" t="n">
        <v>44.13</v>
      </c>
      <c r="J13" s="0" t="n">
        <v>41.89</v>
      </c>
      <c r="K13" s="0" t="n">
        <v>43.1</v>
      </c>
      <c r="L13" s="0" t="n">
        <v>124.94</v>
      </c>
      <c r="M13" s="0" t="n">
        <v>60.41</v>
      </c>
      <c r="N13" s="0" t="n">
        <v>26.08</v>
      </c>
      <c r="O13" s="0" t="n">
        <v>55.49</v>
      </c>
      <c r="P13" s="0" t="n">
        <v>196.59</v>
      </c>
      <c r="Q13" s="0" t="n">
        <v>4.9</v>
      </c>
      <c r="R13" s="0" t="n">
        <v>133.43</v>
      </c>
      <c r="S13" s="0" t="n">
        <v>64.23</v>
      </c>
      <c r="T13" s="0" t="n">
        <v>78.2</v>
      </c>
      <c r="U13" s="0" t="n">
        <v>55.67</v>
      </c>
      <c r="V13" s="0" t="n">
        <v>49.15</v>
      </c>
      <c r="W13" s="0" t="n">
        <v>110.78</v>
      </c>
      <c r="X13" s="0" t="n">
        <v>94.71</v>
      </c>
      <c r="Y13" s="0" t="n">
        <v>36.38</v>
      </c>
      <c r="Z13" s="0" t="n">
        <v>78.22</v>
      </c>
      <c r="AA13" s="0" t="n">
        <v>13.86</v>
      </c>
      <c r="AB13" s="0" t="n">
        <v>42.78</v>
      </c>
      <c r="AC13" s="0" t="n">
        <v>20.63</v>
      </c>
      <c r="AD13" s="0" t="n">
        <v>25.07</v>
      </c>
      <c r="AE13" s="0" t="n">
        <v>146.32</v>
      </c>
      <c r="AF13" s="0" t="n">
        <v>20.54</v>
      </c>
      <c r="AG13" s="0" t="n">
        <v>188.22</v>
      </c>
      <c r="AH13" s="0" t="n">
        <v>143</v>
      </c>
      <c r="AI13" s="0" t="n">
        <v>92.46</v>
      </c>
      <c r="AJ13" s="0" t="n">
        <v>10.48</v>
      </c>
      <c r="AK13" s="0" t="n">
        <v>77.63</v>
      </c>
      <c r="AL13" s="0" t="n">
        <v>29.35</v>
      </c>
      <c r="AM13" s="0" t="n">
        <v>53.88</v>
      </c>
      <c r="AN13" s="0" t="n">
        <v>74.39</v>
      </c>
      <c r="AO13" s="0" t="n">
        <v>97.08</v>
      </c>
      <c r="AP13" s="0" t="n">
        <v>55.31</v>
      </c>
      <c r="AQ13" s="0" t="n">
        <v>74.07</v>
      </c>
      <c r="AR13" s="0" t="n">
        <v>121.31</v>
      </c>
      <c r="AS13" s="0" t="n">
        <v>167.5</v>
      </c>
      <c r="AT13" s="0" t="n">
        <v>217.8</v>
      </c>
      <c r="AU13" s="0" t="n">
        <v>5.19</v>
      </c>
      <c r="AV13" s="0" t="n">
        <v>57.85</v>
      </c>
      <c r="AW13" s="0" t="n">
        <v>4.32</v>
      </c>
      <c r="AX13" s="0" t="n">
        <v>16.67</v>
      </c>
      <c r="AY13" s="0" t="n">
        <v>28.63</v>
      </c>
      <c r="AZ13" s="0" t="n">
        <v>21.6</v>
      </c>
      <c r="BA13" s="0" t="n">
        <v>20.45</v>
      </c>
      <c r="BB13" s="0" t="n">
        <v>44.96</v>
      </c>
      <c r="BC13" s="0" t="n">
        <v>124.02</v>
      </c>
      <c r="BD13" s="0" t="n">
        <v>61.85</v>
      </c>
      <c r="BE13" s="0" t="n">
        <v>3.5</v>
      </c>
    </row>
    <row r="14" customFormat="false" ht="13.5" hidden="false" customHeight="false" outlineLevel="0" collapsed="false">
      <c r="A14" s="0" t="s">
        <v>41</v>
      </c>
      <c r="B14" s="0" t="s">
        <v>56</v>
      </c>
      <c r="C14" s="0" t="s">
        <v>103</v>
      </c>
      <c r="D14" s="0" t="s">
        <v>104</v>
      </c>
      <c r="E14" s="0" t="n">
        <v>0</v>
      </c>
      <c r="F14" s="0" t="n">
        <v>50.01</v>
      </c>
      <c r="G14" s="0" t="n">
        <v>6.52</v>
      </c>
      <c r="H14" s="0" t="n">
        <v>0</v>
      </c>
      <c r="I14" s="0" t="n">
        <v>51.55</v>
      </c>
      <c r="J14" s="0" t="n">
        <v>70.99</v>
      </c>
      <c r="K14" s="0" t="n">
        <v>17.74</v>
      </c>
      <c r="L14" s="0" t="n">
        <v>63.2</v>
      </c>
      <c r="M14" s="0" t="n">
        <v>75.47</v>
      </c>
      <c r="N14" s="0" t="n">
        <v>104.63</v>
      </c>
      <c r="O14" s="0" t="n">
        <v>193.29</v>
      </c>
      <c r="P14" s="0" t="n">
        <v>116.08</v>
      </c>
      <c r="Q14" s="0" t="n">
        <v>0</v>
      </c>
      <c r="R14" s="0" t="n">
        <v>66.26</v>
      </c>
      <c r="S14" s="0" t="n">
        <v>55.62</v>
      </c>
      <c r="T14" s="0" t="n">
        <v>83.36</v>
      </c>
      <c r="U14" s="0" t="n">
        <v>21.05</v>
      </c>
      <c r="V14" s="0" t="n">
        <v>52.46</v>
      </c>
      <c r="W14" s="0" t="n">
        <v>56.22</v>
      </c>
      <c r="X14" s="0" t="n">
        <v>40.57</v>
      </c>
      <c r="Y14" s="0" t="n">
        <v>44.32</v>
      </c>
      <c r="Z14" s="0" t="n">
        <v>35.99</v>
      </c>
      <c r="AA14" s="0" t="n">
        <v>29.3</v>
      </c>
      <c r="AB14" s="0" t="n">
        <v>35.44</v>
      </c>
      <c r="AC14" s="0" t="n">
        <v>12.22</v>
      </c>
      <c r="AD14" s="0" t="n">
        <v>21.97</v>
      </c>
      <c r="AE14" s="0" t="n">
        <v>66.01</v>
      </c>
      <c r="AF14" s="0" t="n">
        <v>26.32</v>
      </c>
      <c r="AG14" s="0" t="n">
        <v>117.32</v>
      </c>
      <c r="AH14" s="0" t="n">
        <v>136.69</v>
      </c>
      <c r="AI14" s="0" t="n">
        <v>100.58</v>
      </c>
      <c r="AJ14" s="0" t="n">
        <v>84.17</v>
      </c>
      <c r="AK14" s="0" t="n">
        <v>44.04</v>
      </c>
      <c r="AL14" s="0" t="n">
        <v>90.51</v>
      </c>
      <c r="AM14" s="0" t="n">
        <v>27.07</v>
      </c>
      <c r="AN14" s="0" t="n">
        <v>20.78</v>
      </c>
      <c r="AO14" s="0" t="n">
        <v>36.34</v>
      </c>
      <c r="AP14" s="0" t="n">
        <v>23.85</v>
      </c>
      <c r="AQ14" s="0" t="n">
        <v>19.21</v>
      </c>
      <c r="AR14" s="0" t="n">
        <v>59.71</v>
      </c>
      <c r="AS14" s="0" t="n">
        <v>141.62</v>
      </c>
      <c r="AT14" s="0" t="n">
        <v>76.89</v>
      </c>
      <c r="AU14" s="0" t="n">
        <v>1.29</v>
      </c>
      <c r="AV14" s="0" t="n">
        <v>90.87</v>
      </c>
      <c r="AW14" s="0" t="n">
        <v>7.39</v>
      </c>
      <c r="AX14" s="0" t="n">
        <v>23.19</v>
      </c>
      <c r="AY14" s="0" t="n">
        <v>35.82</v>
      </c>
      <c r="AZ14" s="0" t="n">
        <v>24.35</v>
      </c>
      <c r="BA14" s="0" t="n">
        <v>15.15</v>
      </c>
      <c r="BB14" s="0" t="n">
        <v>40.48</v>
      </c>
      <c r="BC14" s="0" t="n">
        <v>52.26</v>
      </c>
      <c r="BD14" s="0" t="n">
        <v>40.76</v>
      </c>
      <c r="BE14" s="0" t="n">
        <v>1.48</v>
      </c>
    </row>
    <row r="15" customFormat="false" ht="13.5" hidden="false" customHeight="false" outlineLevel="0" collapsed="false">
      <c r="A15" s="0" t="s">
        <v>41</v>
      </c>
      <c r="B15" s="0" t="s">
        <v>57</v>
      </c>
      <c r="C15" s="0" t="s">
        <v>103</v>
      </c>
      <c r="D15" s="0" t="s">
        <v>104</v>
      </c>
      <c r="E15" s="0" t="n">
        <v>0</v>
      </c>
      <c r="F15" s="0" t="n">
        <v>56.9</v>
      </c>
      <c r="G15" s="0" t="n">
        <v>28.58</v>
      </c>
      <c r="H15" s="0" t="n">
        <v>7.95</v>
      </c>
      <c r="I15" s="0" t="n">
        <v>87.81</v>
      </c>
      <c r="J15" s="0" t="n">
        <v>104.26</v>
      </c>
      <c r="K15" s="0" t="n">
        <v>44.48</v>
      </c>
      <c r="L15" s="0" t="n">
        <v>77.43</v>
      </c>
      <c r="M15" s="0" t="n">
        <v>30.48</v>
      </c>
      <c r="N15" s="0" t="n">
        <v>138.8</v>
      </c>
      <c r="O15" s="0" t="n">
        <v>106.92</v>
      </c>
      <c r="P15" s="0" t="n">
        <v>157.3</v>
      </c>
      <c r="Q15" s="0" t="n">
        <v>0</v>
      </c>
      <c r="R15" s="0" t="n">
        <v>105.82</v>
      </c>
      <c r="S15" s="0" t="n">
        <v>35.57</v>
      </c>
      <c r="T15" s="0" t="n">
        <v>42.65</v>
      </c>
      <c r="U15" s="0" t="n">
        <v>51.2</v>
      </c>
      <c r="V15" s="0" t="n">
        <v>74.86</v>
      </c>
      <c r="W15" s="0" t="n">
        <v>72.82</v>
      </c>
      <c r="X15" s="0" t="n">
        <v>55.07</v>
      </c>
      <c r="Y15" s="0" t="n">
        <v>33.92</v>
      </c>
      <c r="Z15" s="0" t="n">
        <v>56.89</v>
      </c>
      <c r="AA15" s="0" t="n">
        <v>30.68</v>
      </c>
      <c r="AB15" s="0" t="n">
        <v>31.88</v>
      </c>
      <c r="AC15" s="0" t="n">
        <v>42.2</v>
      </c>
      <c r="AD15" s="0" t="n">
        <v>25.73</v>
      </c>
      <c r="AE15" s="0" t="n">
        <v>140.32</v>
      </c>
      <c r="AF15" s="0" t="n">
        <v>42.88</v>
      </c>
      <c r="AG15" s="0" t="n">
        <v>157.62</v>
      </c>
      <c r="AH15" s="0" t="n">
        <v>177.25</v>
      </c>
      <c r="AI15" s="0" t="n">
        <v>57.05</v>
      </c>
      <c r="AJ15" s="0" t="n">
        <v>133.98</v>
      </c>
      <c r="AK15" s="0" t="n">
        <v>74.59</v>
      </c>
      <c r="AL15" s="0" t="n">
        <v>13.25</v>
      </c>
      <c r="AM15" s="0" t="n">
        <v>45.69</v>
      </c>
      <c r="AN15" s="0" t="n">
        <v>62.54</v>
      </c>
      <c r="AO15" s="0" t="n">
        <v>150.38</v>
      </c>
      <c r="AP15" s="0" t="n">
        <v>37.33</v>
      </c>
      <c r="AQ15" s="0" t="n">
        <v>62.5</v>
      </c>
      <c r="AR15" s="0" t="n">
        <v>95.31</v>
      </c>
      <c r="AS15" s="0" t="n">
        <v>129.22</v>
      </c>
      <c r="AT15" s="0" t="n">
        <v>129.07</v>
      </c>
      <c r="AU15" s="0" t="n">
        <v>7.11</v>
      </c>
      <c r="AV15" s="0" t="n">
        <v>54.83</v>
      </c>
      <c r="AW15" s="0" t="n">
        <v>7.56</v>
      </c>
      <c r="AX15" s="0" t="n">
        <v>53.73</v>
      </c>
      <c r="AY15" s="0" t="n">
        <v>86.58</v>
      </c>
      <c r="AZ15" s="0" t="n">
        <v>27.64</v>
      </c>
      <c r="BA15" s="0" t="n">
        <v>25.04</v>
      </c>
      <c r="BB15" s="0" t="n">
        <v>102.59</v>
      </c>
      <c r="BC15" s="0" t="n">
        <v>69.19</v>
      </c>
      <c r="BD15" s="0" t="n">
        <v>46.49</v>
      </c>
      <c r="BE15" s="0" t="n">
        <v>3.42</v>
      </c>
    </row>
    <row r="16" customFormat="false" ht="13.5" hidden="false" customHeight="false" outlineLevel="0" collapsed="false">
      <c r="A16" s="0" t="s">
        <v>41</v>
      </c>
      <c r="B16" s="0" t="s">
        <v>58</v>
      </c>
      <c r="C16" s="0" t="s">
        <v>103</v>
      </c>
      <c r="D16" s="0" t="s">
        <v>104</v>
      </c>
      <c r="E16" s="0" t="n">
        <v>0</v>
      </c>
      <c r="F16" s="0" t="n">
        <v>26.82</v>
      </c>
      <c r="G16" s="0" t="n">
        <v>11.64</v>
      </c>
      <c r="H16" s="0" t="n">
        <v>0</v>
      </c>
      <c r="I16" s="0" t="n">
        <v>50.87</v>
      </c>
      <c r="J16" s="0" t="n">
        <v>53.82</v>
      </c>
      <c r="K16" s="0" t="n">
        <v>31.39</v>
      </c>
      <c r="L16" s="0" t="n">
        <v>34.51</v>
      </c>
      <c r="M16" s="0" t="n">
        <v>0</v>
      </c>
      <c r="N16" s="0" t="n">
        <v>56.55</v>
      </c>
      <c r="O16" s="0" t="n">
        <v>46.39</v>
      </c>
      <c r="P16" s="0" t="n">
        <v>72.7</v>
      </c>
      <c r="Q16" s="0" t="n">
        <v>0</v>
      </c>
      <c r="R16" s="0" t="n">
        <v>62.69</v>
      </c>
      <c r="S16" s="0" t="n">
        <v>18.4</v>
      </c>
      <c r="T16" s="0" t="n">
        <v>13.75</v>
      </c>
      <c r="U16" s="0" t="n">
        <v>34.68</v>
      </c>
      <c r="V16" s="0" t="n">
        <v>32.55</v>
      </c>
      <c r="W16" s="0" t="n">
        <v>19.48</v>
      </c>
      <c r="X16" s="0" t="n">
        <v>28.88</v>
      </c>
      <c r="Y16" s="0" t="n">
        <v>11.66</v>
      </c>
      <c r="Z16" s="0" t="n">
        <v>43.52</v>
      </c>
      <c r="AA16" s="0" t="n">
        <v>8.89</v>
      </c>
      <c r="AB16" s="0" t="n">
        <v>18.99</v>
      </c>
      <c r="AC16" s="0" t="n">
        <v>12.43</v>
      </c>
      <c r="AD16" s="0" t="n">
        <v>12.12</v>
      </c>
      <c r="AE16" s="0" t="n">
        <v>90.41</v>
      </c>
      <c r="AF16" s="0" t="n">
        <v>26.35</v>
      </c>
      <c r="AG16" s="0" t="n">
        <v>62.85</v>
      </c>
      <c r="AH16" s="0" t="n">
        <v>65.73</v>
      </c>
      <c r="AI16" s="0" t="n">
        <v>29.8</v>
      </c>
      <c r="AJ16" s="0" t="n">
        <v>47.86</v>
      </c>
      <c r="AK16" s="0" t="n">
        <v>26.16</v>
      </c>
      <c r="AL16" s="0" t="n">
        <v>0</v>
      </c>
      <c r="AM16" s="0" t="n">
        <v>28.4</v>
      </c>
      <c r="AN16" s="0" t="n">
        <v>33.76</v>
      </c>
      <c r="AO16" s="0" t="n">
        <v>69.18</v>
      </c>
      <c r="AP16" s="0" t="n">
        <v>12.6</v>
      </c>
      <c r="AQ16" s="0" t="n">
        <v>30.45</v>
      </c>
      <c r="AR16" s="0" t="n">
        <v>30.88</v>
      </c>
      <c r="AS16" s="0" t="n">
        <v>38.33</v>
      </c>
      <c r="AT16" s="0" t="n">
        <v>46.79</v>
      </c>
      <c r="AU16" s="0" t="n">
        <v>0</v>
      </c>
      <c r="AV16" s="0" t="n">
        <v>27.6</v>
      </c>
      <c r="AW16" s="0" t="n">
        <v>4.16</v>
      </c>
      <c r="AX16" s="0" t="n">
        <v>32.07</v>
      </c>
      <c r="AY16" s="0" t="n">
        <v>53.13</v>
      </c>
      <c r="AZ16" s="0" t="n">
        <v>13.58</v>
      </c>
      <c r="BA16" s="0" t="n">
        <v>14.01</v>
      </c>
      <c r="BB16" s="0" t="n">
        <v>58</v>
      </c>
      <c r="BC16" s="0" t="n">
        <v>37.93</v>
      </c>
      <c r="BD16" s="0" t="n">
        <v>23.08</v>
      </c>
      <c r="BE16" s="0" t="n">
        <v>1.79</v>
      </c>
    </row>
    <row r="17" customFormat="false" ht="13.5" hidden="false" customHeight="false" outlineLevel="0" collapsed="false">
      <c r="A17" s="0" t="s">
        <v>41</v>
      </c>
      <c r="B17" s="0" t="s">
        <v>59</v>
      </c>
      <c r="C17" s="0" t="s">
        <v>103</v>
      </c>
      <c r="D17" s="0" t="s">
        <v>104</v>
      </c>
      <c r="E17" s="0" t="n">
        <v>0</v>
      </c>
      <c r="F17" s="0" t="n">
        <v>56.91</v>
      </c>
      <c r="G17" s="0" t="n">
        <v>25.77</v>
      </c>
      <c r="H17" s="0" t="n">
        <v>0</v>
      </c>
      <c r="I17" s="0" t="n">
        <v>89.32</v>
      </c>
      <c r="J17" s="0" t="n">
        <v>121.18</v>
      </c>
      <c r="K17" s="0" t="n">
        <v>39.65</v>
      </c>
      <c r="L17" s="0" t="n">
        <v>56.13</v>
      </c>
      <c r="M17" s="0" t="n">
        <v>15.97</v>
      </c>
      <c r="N17" s="0" t="n">
        <v>102.49</v>
      </c>
      <c r="O17" s="0" t="n">
        <v>97.08</v>
      </c>
      <c r="P17" s="0" t="n">
        <v>133.42</v>
      </c>
      <c r="Q17" s="0" t="n">
        <v>18.07</v>
      </c>
      <c r="R17" s="0" t="n">
        <v>118.37</v>
      </c>
      <c r="S17" s="0" t="n">
        <v>43.7</v>
      </c>
      <c r="T17" s="0" t="n">
        <v>47.09</v>
      </c>
      <c r="U17" s="0" t="n">
        <v>76.22</v>
      </c>
      <c r="V17" s="0" t="n">
        <v>68.91</v>
      </c>
      <c r="W17" s="0" t="n">
        <v>34.46</v>
      </c>
      <c r="X17" s="0" t="n">
        <v>46.34</v>
      </c>
      <c r="Y17" s="0" t="n">
        <v>23.58</v>
      </c>
      <c r="Z17" s="0" t="n">
        <v>60.97</v>
      </c>
      <c r="AA17" s="0" t="n">
        <v>25.89</v>
      </c>
      <c r="AB17" s="0" t="n">
        <v>34.65</v>
      </c>
      <c r="AC17" s="0" t="n">
        <v>31.25</v>
      </c>
      <c r="AD17" s="0" t="n">
        <v>27.69</v>
      </c>
      <c r="AE17" s="0" t="n">
        <v>138.43</v>
      </c>
      <c r="AF17" s="0" t="n">
        <v>33.97</v>
      </c>
      <c r="AG17" s="0" t="n">
        <v>150.15</v>
      </c>
      <c r="AH17" s="0" t="n">
        <v>129.14</v>
      </c>
      <c r="AI17" s="0" t="n">
        <v>42.91</v>
      </c>
      <c r="AJ17" s="0" t="n">
        <v>118.9</v>
      </c>
      <c r="AK17" s="0" t="n">
        <v>36.98</v>
      </c>
      <c r="AL17" s="0" t="n">
        <v>0</v>
      </c>
      <c r="AM17" s="0" t="n">
        <v>53.43</v>
      </c>
      <c r="AN17" s="0" t="n">
        <v>60.78</v>
      </c>
      <c r="AO17" s="0" t="n">
        <v>130.69</v>
      </c>
      <c r="AP17" s="0" t="n">
        <v>39</v>
      </c>
      <c r="AQ17" s="0" t="n">
        <v>70.3</v>
      </c>
      <c r="AR17" s="0" t="n">
        <v>90.76</v>
      </c>
      <c r="AS17" s="0" t="n">
        <v>98.21</v>
      </c>
      <c r="AT17" s="0" t="n">
        <v>98.81</v>
      </c>
      <c r="AU17" s="0" t="n">
        <v>3.64</v>
      </c>
      <c r="AV17" s="0" t="n">
        <v>58.32</v>
      </c>
      <c r="AW17" s="0" t="n">
        <v>10.65</v>
      </c>
      <c r="AX17" s="0" t="n">
        <v>75.15</v>
      </c>
      <c r="AY17" s="0" t="n">
        <v>91.22</v>
      </c>
      <c r="AZ17" s="0" t="n">
        <v>33.49</v>
      </c>
      <c r="BA17" s="0" t="n">
        <v>28.7</v>
      </c>
      <c r="BB17" s="0" t="n">
        <v>102.68</v>
      </c>
      <c r="BC17" s="0" t="n">
        <v>70.68</v>
      </c>
      <c r="BD17" s="0" t="n">
        <v>45.63</v>
      </c>
      <c r="BE17" s="0" t="n">
        <v>4.54</v>
      </c>
    </row>
    <row r="18" customFormat="false" ht="13.5" hidden="false" customHeight="false" outlineLevel="0" collapsed="false">
      <c r="A18" s="0" t="s">
        <v>41</v>
      </c>
      <c r="B18" s="0" t="s">
        <v>60</v>
      </c>
      <c r="C18" s="0" t="s">
        <v>103</v>
      </c>
      <c r="D18" s="0" t="s">
        <v>104</v>
      </c>
      <c r="E18" s="0" t="n">
        <v>0</v>
      </c>
      <c r="F18" s="0" t="n">
        <v>37.04</v>
      </c>
      <c r="G18" s="0" t="n">
        <v>22.16</v>
      </c>
      <c r="H18" s="0" t="n">
        <v>0</v>
      </c>
      <c r="I18" s="0" t="n">
        <v>54.27</v>
      </c>
      <c r="J18" s="0" t="n">
        <v>65.32</v>
      </c>
      <c r="K18" s="0" t="n">
        <v>30.44</v>
      </c>
      <c r="L18" s="0" t="n">
        <v>51.16</v>
      </c>
      <c r="M18" s="0" t="n">
        <v>6.96</v>
      </c>
      <c r="N18" s="0" t="n">
        <v>79.67</v>
      </c>
      <c r="O18" s="0" t="n">
        <v>49.19</v>
      </c>
      <c r="P18" s="0" t="n">
        <v>120.3</v>
      </c>
      <c r="Q18" s="0" t="n">
        <v>1.65</v>
      </c>
      <c r="R18" s="0" t="n">
        <v>82.55</v>
      </c>
      <c r="S18" s="0" t="n">
        <v>20.53</v>
      </c>
      <c r="T18" s="0" t="n">
        <v>27.72</v>
      </c>
      <c r="U18" s="0" t="n">
        <v>44.6</v>
      </c>
      <c r="V18" s="0" t="n">
        <v>54.27</v>
      </c>
      <c r="W18" s="0" t="n">
        <v>31.84</v>
      </c>
      <c r="X18" s="0" t="n">
        <v>37.18</v>
      </c>
      <c r="Y18" s="0" t="n">
        <v>17.99</v>
      </c>
      <c r="Z18" s="0" t="n">
        <v>51.2</v>
      </c>
      <c r="AA18" s="0" t="n">
        <v>21.16</v>
      </c>
      <c r="AB18" s="0" t="n">
        <v>25.84</v>
      </c>
      <c r="AC18" s="0" t="n">
        <v>21.43</v>
      </c>
      <c r="AD18" s="0" t="n">
        <v>26.23</v>
      </c>
      <c r="AE18" s="0" t="n">
        <v>111.84</v>
      </c>
      <c r="AF18" s="0" t="n">
        <v>29.93</v>
      </c>
      <c r="AG18" s="0" t="n">
        <v>89.61</v>
      </c>
      <c r="AH18" s="0" t="n">
        <v>84.99</v>
      </c>
      <c r="AI18" s="0" t="n">
        <v>34.87</v>
      </c>
      <c r="AJ18" s="0" t="n">
        <v>75.26</v>
      </c>
      <c r="AK18" s="0" t="n">
        <v>41.26</v>
      </c>
      <c r="AL18" s="0" t="n">
        <v>0</v>
      </c>
      <c r="AM18" s="0" t="n">
        <v>31.74</v>
      </c>
      <c r="AN18" s="0" t="n">
        <v>45.39</v>
      </c>
      <c r="AO18" s="0" t="n">
        <v>105.23</v>
      </c>
      <c r="AP18" s="0" t="n">
        <v>22.79</v>
      </c>
      <c r="AQ18" s="0" t="n">
        <v>49.46</v>
      </c>
      <c r="AR18" s="0" t="n">
        <v>47.93</v>
      </c>
      <c r="AS18" s="0" t="n">
        <v>64.6</v>
      </c>
      <c r="AT18" s="0" t="n">
        <v>74.49</v>
      </c>
      <c r="AU18" s="0" t="n">
        <v>2.6</v>
      </c>
      <c r="AV18" s="0" t="n">
        <v>35.38</v>
      </c>
      <c r="AW18" s="0" t="n">
        <v>0.93</v>
      </c>
      <c r="AX18" s="0" t="n">
        <v>41.95</v>
      </c>
      <c r="AY18" s="0" t="n">
        <v>79.92</v>
      </c>
      <c r="AZ18" s="0" t="n">
        <v>22.93</v>
      </c>
      <c r="BA18" s="0" t="n">
        <v>19.24</v>
      </c>
      <c r="BB18" s="0" t="n">
        <v>67.9</v>
      </c>
      <c r="BC18" s="0" t="n">
        <v>43.76</v>
      </c>
      <c r="BD18" s="0" t="n">
        <v>23.92</v>
      </c>
      <c r="BE18" s="0" t="n">
        <v>2.52</v>
      </c>
    </row>
    <row r="19" customFormat="false" ht="13.5" hidden="false" customHeight="false" outlineLevel="0" collapsed="false">
      <c r="A19" s="0" t="s">
        <v>61</v>
      </c>
      <c r="B19" s="0" t="s">
        <v>62</v>
      </c>
      <c r="C19" s="0" t="s">
        <v>103</v>
      </c>
      <c r="D19" s="0" t="s">
        <v>104</v>
      </c>
      <c r="E19" s="0" t="n">
        <v>0</v>
      </c>
      <c r="F19" s="0" t="n">
        <v>41.07</v>
      </c>
      <c r="G19" s="0" t="n">
        <v>40.39</v>
      </c>
      <c r="H19" s="0" t="n">
        <v>7.18</v>
      </c>
      <c r="I19" s="0" t="n">
        <v>40.93</v>
      </c>
      <c r="J19" s="0" t="n">
        <v>50.82</v>
      </c>
      <c r="K19" s="0" t="n">
        <v>40.68</v>
      </c>
      <c r="L19" s="0" t="n">
        <v>117.41</v>
      </c>
      <c r="M19" s="0" t="n">
        <v>120.17</v>
      </c>
      <c r="N19" s="0" t="n">
        <v>28.2</v>
      </c>
      <c r="O19" s="0" t="n">
        <v>39.17</v>
      </c>
      <c r="P19" s="0" t="n">
        <v>217.67</v>
      </c>
      <c r="Q19" s="0" t="n">
        <v>5.35</v>
      </c>
      <c r="R19" s="0" t="n">
        <v>94.32</v>
      </c>
      <c r="S19" s="0" t="n">
        <v>99.27</v>
      </c>
      <c r="T19" s="0" t="n">
        <v>102.79</v>
      </c>
      <c r="U19" s="0" t="n">
        <v>27.12</v>
      </c>
      <c r="V19" s="0" t="n">
        <v>46.53</v>
      </c>
      <c r="W19" s="0" t="n">
        <v>134.6</v>
      </c>
      <c r="X19" s="0" t="n">
        <v>80.55</v>
      </c>
      <c r="Y19" s="0" t="n">
        <v>76.15</v>
      </c>
      <c r="Z19" s="0" t="n">
        <v>47.42</v>
      </c>
      <c r="AA19" s="0" t="n">
        <v>11.52</v>
      </c>
      <c r="AB19" s="0" t="n">
        <v>46.9</v>
      </c>
      <c r="AC19" s="0" t="n">
        <v>17.12</v>
      </c>
      <c r="AD19" s="0" t="n">
        <v>25.52</v>
      </c>
      <c r="AE19" s="0" t="n">
        <v>97.6</v>
      </c>
      <c r="AF19" s="0" t="n">
        <v>35.55</v>
      </c>
      <c r="AG19" s="0" t="n">
        <v>199.49</v>
      </c>
      <c r="AH19" s="0" t="n">
        <v>123.62</v>
      </c>
      <c r="AI19" s="0" t="n">
        <v>113.65</v>
      </c>
      <c r="AJ19" s="0" t="n">
        <v>15.73</v>
      </c>
      <c r="AK19" s="0" t="n">
        <v>64.27</v>
      </c>
      <c r="AL19" s="0" t="n">
        <v>83.38</v>
      </c>
      <c r="AM19" s="0" t="n">
        <v>39.21</v>
      </c>
      <c r="AN19" s="0" t="n">
        <v>54.65</v>
      </c>
      <c r="AO19" s="0" t="n">
        <v>60.78</v>
      </c>
      <c r="AP19" s="0" t="n">
        <v>55.12</v>
      </c>
      <c r="AQ19" s="0" t="n">
        <v>44.34</v>
      </c>
      <c r="AR19" s="0" t="n">
        <v>145.52</v>
      </c>
      <c r="AS19" s="0" t="n">
        <v>276.29</v>
      </c>
      <c r="AT19" s="0" t="n">
        <v>168.74</v>
      </c>
      <c r="AU19" s="0" t="n">
        <v>3.85</v>
      </c>
      <c r="AV19" s="0" t="n">
        <v>82.38</v>
      </c>
      <c r="AW19" s="0" t="n">
        <v>23.41</v>
      </c>
      <c r="AX19" s="0" t="n">
        <v>11.9</v>
      </c>
      <c r="AY19" s="0" t="n">
        <v>23.31</v>
      </c>
      <c r="AZ19" s="0" t="n">
        <v>37.39</v>
      </c>
      <c r="BA19" s="0" t="n">
        <v>18.81</v>
      </c>
      <c r="BB19" s="0" t="n">
        <v>43.71</v>
      </c>
      <c r="BC19" s="0" t="n">
        <v>79.49</v>
      </c>
      <c r="BD19" s="0" t="n">
        <v>72.04</v>
      </c>
      <c r="BE19" s="0" t="n">
        <v>2.92</v>
      </c>
    </row>
    <row r="20" customFormat="false" ht="13.5" hidden="false" customHeight="false" outlineLevel="0" collapsed="false">
      <c r="A20" s="0" t="s">
        <v>61</v>
      </c>
      <c r="B20" s="0" t="s">
        <v>63</v>
      </c>
      <c r="C20" s="0" t="s">
        <v>103</v>
      </c>
      <c r="D20" s="0" t="s">
        <v>104</v>
      </c>
      <c r="E20" s="0" t="n">
        <v>0</v>
      </c>
      <c r="F20" s="0" t="n">
        <v>40.95</v>
      </c>
      <c r="G20" s="0" t="n">
        <v>22.09</v>
      </c>
      <c r="H20" s="0" t="n">
        <v>0</v>
      </c>
      <c r="I20" s="0" t="n">
        <v>39.58</v>
      </c>
      <c r="J20" s="0" t="n">
        <v>46.62</v>
      </c>
      <c r="K20" s="0" t="n">
        <v>40.97</v>
      </c>
      <c r="L20" s="0" t="n">
        <v>107.49</v>
      </c>
      <c r="M20" s="0" t="n">
        <v>72.39</v>
      </c>
      <c r="N20" s="0" t="n">
        <v>24.35</v>
      </c>
      <c r="O20" s="0" t="n">
        <v>28.41</v>
      </c>
      <c r="P20" s="0" t="n">
        <v>200.49</v>
      </c>
      <c r="Q20" s="0" t="n">
        <v>2.39</v>
      </c>
      <c r="R20" s="0" t="n">
        <v>92.44</v>
      </c>
      <c r="S20" s="0" t="n">
        <v>80.5</v>
      </c>
      <c r="T20" s="0" t="n">
        <v>59.2</v>
      </c>
      <c r="U20" s="0" t="n">
        <v>42.14</v>
      </c>
      <c r="V20" s="0" t="n">
        <v>40.27</v>
      </c>
      <c r="W20" s="0" t="n">
        <v>116.52</v>
      </c>
      <c r="X20" s="0" t="n">
        <v>72.55</v>
      </c>
      <c r="Y20" s="0" t="n">
        <v>51.56</v>
      </c>
      <c r="Z20" s="0" t="n">
        <v>56.77</v>
      </c>
      <c r="AA20" s="0" t="n">
        <v>17.07</v>
      </c>
      <c r="AB20" s="0" t="n">
        <v>31.88</v>
      </c>
      <c r="AC20" s="0" t="n">
        <v>11.96</v>
      </c>
      <c r="AD20" s="0" t="n">
        <v>28.25</v>
      </c>
      <c r="AE20" s="0" t="n">
        <v>109.14</v>
      </c>
      <c r="AF20" s="0" t="n">
        <v>23.91</v>
      </c>
      <c r="AG20" s="0" t="n">
        <v>194.8</v>
      </c>
      <c r="AH20" s="0" t="n">
        <v>110.94</v>
      </c>
      <c r="AI20" s="0" t="n">
        <v>106.92</v>
      </c>
      <c r="AJ20" s="0" t="n">
        <v>14.08</v>
      </c>
      <c r="AK20" s="0" t="n">
        <v>66.81</v>
      </c>
      <c r="AL20" s="0" t="n">
        <v>25.67</v>
      </c>
      <c r="AM20" s="0" t="n">
        <v>52.54</v>
      </c>
      <c r="AN20" s="0" t="n">
        <v>59.89</v>
      </c>
      <c r="AO20" s="0" t="n">
        <v>88.9</v>
      </c>
      <c r="AP20" s="0" t="n">
        <v>49.66</v>
      </c>
      <c r="AQ20" s="0" t="n">
        <v>58.54</v>
      </c>
      <c r="AR20" s="0" t="n">
        <v>115.12</v>
      </c>
      <c r="AS20" s="0" t="n">
        <v>195.83</v>
      </c>
      <c r="AT20" s="0" t="n">
        <v>172.7</v>
      </c>
      <c r="AU20" s="0" t="n">
        <v>3.23</v>
      </c>
      <c r="AV20" s="0" t="n">
        <v>74.55</v>
      </c>
      <c r="AW20" s="0" t="n">
        <v>13.04</v>
      </c>
      <c r="AX20" s="0" t="n">
        <v>19.76</v>
      </c>
      <c r="AY20" s="0" t="n">
        <v>20.61</v>
      </c>
      <c r="AZ20" s="0" t="n">
        <v>17.5</v>
      </c>
      <c r="BA20" s="0" t="n">
        <v>13.61</v>
      </c>
      <c r="BB20" s="0" t="n">
        <v>41.16</v>
      </c>
      <c r="BC20" s="0" t="n">
        <v>75.66</v>
      </c>
      <c r="BD20" s="0" t="n">
        <v>54.82</v>
      </c>
      <c r="BE20" s="0" t="n">
        <v>3.01</v>
      </c>
    </row>
    <row r="21" customFormat="false" ht="13.5" hidden="false" customHeight="false" outlineLevel="0" collapsed="false">
      <c r="A21" s="0" t="s">
        <v>61</v>
      </c>
      <c r="B21" s="0" t="s">
        <v>64</v>
      </c>
      <c r="C21" s="0" t="s">
        <v>103</v>
      </c>
      <c r="D21" s="0" t="s">
        <v>104</v>
      </c>
      <c r="E21" s="0" t="n">
        <v>0</v>
      </c>
      <c r="F21" s="0" t="n">
        <v>16.62</v>
      </c>
      <c r="G21" s="0" t="n">
        <v>18.54</v>
      </c>
      <c r="H21" s="0" t="n">
        <v>0</v>
      </c>
      <c r="I21" s="0" t="n">
        <v>22.71</v>
      </c>
      <c r="J21" s="0" t="n">
        <v>22.59</v>
      </c>
      <c r="K21" s="0" t="n">
        <v>14.61</v>
      </c>
      <c r="L21" s="0" t="n">
        <v>44.16</v>
      </c>
      <c r="M21" s="0" t="n">
        <v>38.55</v>
      </c>
      <c r="N21" s="0" t="n">
        <v>13.08</v>
      </c>
      <c r="O21" s="0" t="n">
        <v>14.27</v>
      </c>
      <c r="P21" s="0" t="n">
        <v>102.54</v>
      </c>
      <c r="Q21" s="0" t="n">
        <v>0</v>
      </c>
      <c r="R21" s="0" t="n">
        <v>66.54</v>
      </c>
      <c r="S21" s="0" t="n">
        <v>41.96</v>
      </c>
      <c r="T21" s="0" t="n">
        <v>37.12</v>
      </c>
      <c r="U21" s="0" t="n">
        <v>32.74</v>
      </c>
      <c r="V21" s="0" t="n">
        <v>21.72</v>
      </c>
      <c r="W21" s="0" t="n">
        <v>47.64</v>
      </c>
      <c r="X21" s="0" t="n">
        <v>41.78</v>
      </c>
      <c r="Y21" s="0" t="n">
        <v>11.37</v>
      </c>
      <c r="Z21" s="0" t="n">
        <v>32.76</v>
      </c>
      <c r="AA21" s="0" t="n">
        <v>6.35</v>
      </c>
      <c r="AB21" s="0" t="n">
        <v>23.41</v>
      </c>
      <c r="AC21" s="0" t="n">
        <v>0.31</v>
      </c>
      <c r="AD21" s="0" t="n">
        <v>15.78</v>
      </c>
      <c r="AE21" s="0" t="n">
        <v>55.93</v>
      </c>
      <c r="AF21" s="0" t="n">
        <v>6.68</v>
      </c>
      <c r="AG21" s="0" t="n">
        <v>94.43</v>
      </c>
      <c r="AH21" s="0" t="n">
        <v>70.61</v>
      </c>
      <c r="AI21" s="0" t="n">
        <v>35.87</v>
      </c>
      <c r="AJ21" s="0" t="n">
        <v>0.76</v>
      </c>
      <c r="AK21" s="0" t="n">
        <v>29.46</v>
      </c>
      <c r="AL21" s="0" t="n">
        <v>19.72</v>
      </c>
      <c r="AM21" s="0" t="n">
        <v>23.76</v>
      </c>
      <c r="AN21" s="0" t="n">
        <v>35.15</v>
      </c>
      <c r="AO21" s="0" t="n">
        <v>48.07</v>
      </c>
      <c r="AP21" s="0" t="n">
        <v>26.02</v>
      </c>
      <c r="AQ21" s="0" t="n">
        <v>33.19</v>
      </c>
      <c r="AR21" s="0" t="n">
        <v>69.88</v>
      </c>
      <c r="AS21" s="0" t="n">
        <v>103.36</v>
      </c>
      <c r="AT21" s="0" t="n">
        <v>92.25</v>
      </c>
      <c r="AU21" s="0" t="n">
        <v>0.71</v>
      </c>
      <c r="AV21" s="0" t="n">
        <v>35.19</v>
      </c>
      <c r="AW21" s="0" t="n">
        <v>6</v>
      </c>
      <c r="AX21" s="0" t="n">
        <v>4.21</v>
      </c>
      <c r="AY21" s="0" t="n">
        <v>15.82</v>
      </c>
      <c r="AZ21" s="0" t="n">
        <v>13.02</v>
      </c>
      <c r="BA21" s="0" t="n">
        <v>13.51</v>
      </c>
      <c r="BB21" s="0" t="n">
        <v>22.41</v>
      </c>
      <c r="BC21" s="0" t="n">
        <v>55.12</v>
      </c>
      <c r="BD21" s="0" t="n">
        <v>24.2</v>
      </c>
      <c r="BE21" s="0" t="n">
        <v>2</v>
      </c>
    </row>
    <row r="22" customFormat="false" ht="13.5" hidden="false" customHeight="false" outlineLevel="0" collapsed="false">
      <c r="A22" s="0" t="s">
        <v>61</v>
      </c>
      <c r="B22" s="0" t="s">
        <v>65</v>
      </c>
      <c r="C22" s="0" t="s">
        <v>103</v>
      </c>
      <c r="D22" s="0" t="s">
        <v>104</v>
      </c>
      <c r="E22" s="0" t="n">
        <v>0</v>
      </c>
      <c r="F22" s="0" t="n">
        <v>44</v>
      </c>
      <c r="G22" s="0" t="n">
        <v>29.41</v>
      </c>
      <c r="H22" s="0" t="n">
        <v>11.91</v>
      </c>
      <c r="I22" s="0" t="n">
        <v>44.33</v>
      </c>
      <c r="J22" s="0" t="n">
        <v>50.42</v>
      </c>
      <c r="K22" s="0" t="n">
        <v>41.8</v>
      </c>
      <c r="L22" s="0" t="n">
        <v>124.15</v>
      </c>
      <c r="M22" s="0" t="n">
        <v>150.82</v>
      </c>
      <c r="N22" s="0" t="n">
        <v>35.49</v>
      </c>
      <c r="O22" s="0" t="n">
        <v>46.25</v>
      </c>
      <c r="P22" s="0" t="n">
        <v>230.35</v>
      </c>
      <c r="Q22" s="0" t="n">
        <v>4.83</v>
      </c>
      <c r="R22" s="0" t="n">
        <v>132.74</v>
      </c>
      <c r="S22" s="0" t="n">
        <v>90.44</v>
      </c>
      <c r="T22" s="0" t="n">
        <v>105.4</v>
      </c>
      <c r="U22" s="0" t="n">
        <v>39.29</v>
      </c>
      <c r="V22" s="0" t="n">
        <v>44.26</v>
      </c>
      <c r="W22" s="0" t="n">
        <v>142.59</v>
      </c>
      <c r="X22" s="0" t="n">
        <v>64.81</v>
      </c>
      <c r="Y22" s="0" t="n">
        <v>66.39</v>
      </c>
      <c r="Z22" s="0" t="n">
        <v>63.81</v>
      </c>
      <c r="AA22" s="0" t="n">
        <v>10.93</v>
      </c>
      <c r="AB22" s="0" t="n">
        <v>50.95</v>
      </c>
      <c r="AC22" s="0" t="n">
        <v>22.04</v>
      </c>
      <c r="AD22" s="0" t="n">
        <v>38.71</v>
      </c>
      <c r="AE22" s="0" t="n">
        <v>115.48</v>
      </c>
      <c r="AF22" s="0" t="n">
        <v>26.59</v>
      </c>
      <c r="AG22" s="0" t="n">
        <v>214.86</v>
      </c>
      <c r="AH22" s="0" t="n">
        <v>151.71</v>
      </c>
      <c r="AI22" s="0" t="n">
        <v>111.21</v>
      </c>
      <c r="AJ22" s="0" t="n">
        <v>16.55</v>
      </c>
      <c r="AK22" s="0" t="n">
        <v>78.59</v>
      </c>
      <c r="AL22" s="0" t="n">
        <v>62.62</v>
      </c>
      <c r="AM22" s="0" t="n">
        <v>51.93</v>
      </c>
      <c r="AN22" s="0" t="n">
        <v>73.59</v>
      </c>
      <c r="AO22" s="0" t="n">
        <v>93.15</v>
      </c>
      <c r="AP22" s="0" t="n">
        <v>70</v>
      </c>
      <c r="AQ22" s="0" t="n">
        <v>76.41</v>
      </c>
      <c r="AR22" s="0" t="n">
        <v>161.65</v>
      </c>
      <c r="AS22" s="0" t="n">
        <v>295.1</v>
      </c>
      <c r="AT22" s="0" t="n">
        <v>187.15</v>
      </c>
      <c r="AU22" s="0" t="n">
        <v>3.48</v>
      </c>
      <c r="AV22" s="0" t="n">
        <v>108.6</v>
      </c>
      <c r="AW22" s="0" t="n">
        <v>24.54</v>
      </c>
      <c r="AX22" s="0" t="n">
        <v>26.06</v>
      </c>
      <c r="AY22" s="0" t="n">
        <v>28.26</v>
      </c>
      <c r="AZ22" s="0" t="n">
        <v>28.39</v>
      </c>
      <c r="BA22" s="0" t="n">
        <v>20.95</v>
      </c>
      <c r="BB22" s="0" t="n">
        <v>49.19</v>
      </c>
      <c r="BC22" s="0" t="n">
        <v>101.03</v>
      </c>
      <c r="BD22" s="0" t="n">
        <v>74.56</v>
      </c>
      <c r="BE22" s="0" t="n">
        <v>4.51</v>
      </c>
    </row>
    <row r="23" customFormat="false" ht="13.5" hidden="false" customHeight="false" outlineLevel="0" collapsed="false">
      <c r="A23" s="0" t="s">
        <v>61</v>
      </c>
      <c r="B23" s="0" t="s">
        <v>66</v>
      </c>
      <c r="C23" s="0" t="s">
        <v>103</v>
      </c>
      <c r="D23" s="0" t="s">
        <v>104</v>
      </c>
      <c r="E23" s="0" t="n">
        <v>0</v>
      </c>
      <c r="F23" s="0" t="n">
        <v>46.84</v>
      </c>
      <c r="G23" s="0" t="n">
        <v>28.99</v>
      </c>
      <c r="H23" s="0" t="n">
        <v>7.08</v>
      </c>
      <c r="I23" s="0" t="n">
        <v>49.68</v>
      </c>
      <c r="J23" s="0" t="n">
        <v>39.63</v>
      </c>
      <c r="K23" s="0" t="n">
        <v>41.84</v>
      </c>
      <c r="L23" s="0" t="n">
        <v>106.3</v>
      </c>
      <c r="M23" s="0" t="n">
        <v>71.2</v>
      </c>
      <c r="N23" s="0" t="n">
        <v>19.43</v>
      </c>
      <c r="O23" s="0" t="n">
        <v>25.41</v>
      </c>
      <c r="P23" s="0" t="n">
        <v>168.88</v>
      </c>
      <c r="Q23" s="0" t="n">
        <v>10.07</v>
      </c>
      <c r="R23" s="0" t="n">
        <v>113</v>
      </c>
      <c r="S23" s="0" t="n">
        <v>61.05</v>
      </c>
      <c r="T23" s="0" t="n">
        <v>65.61</v>
      </c>
      <c r="U23" s="0" t="n">
        <v>38.93</v>
      </c>
      <c r="V23" s="0" t="n">
        <v>48.05</v>
      </c>
      <c r="W23" s="0" t="n">
        <v>101.4</v>
      </c>
      <c r="X23" s="0" t="n">
        <v>73.8</v>
      </c>
      <c r="Y23" s="0" t="n">
        <v>48.35</v>
      </c>
      <c r="Z23" s="0" t="n">
        <v>63.04</v>
      </c>
      <c r="AA23" s="0" t="n">
        <v>7.95</v>
      </c>
      <c r="AB23" s="0" t="n">
        <v>33.42</v>
      </c>
      <c r="AC23" s="0" t="n">
        <v>13.85</v>
      </c>
      <c r="AD23" s="0" t="n">
        <v>26.92</v>
      </c>
      <c r="AE23" s="0" t="n">
        <v>136.04</v>
      </c>
      <c r="AF23" s="0" t="n">
        <v>25.6</v>
      </c>
      <c r="AG23" s="0" t="n">
        <v>180.47</v>
      </c>
      <c r="AH23" s="0" t="n">
        <v>131.46</v>
      </c>
      <c r="AI23" s="0" t="n">
        <v>101.12</v>
      </c>
      <c r="AJ23" s="0" t="n">
        <v>16.2</v>
      </c>
      <c r="AK23" s="0" t="n">
        <v>55.42</v>
      </c>
      <c r="AL23" s="0" t="n">
        <v>29.33</v>
      </c>
      <c r="AM23" s="0" t="n">
        <v>49.17</v>
      </c>
      <c r="AN23" s="0" t="n">
        <v>86.78</v>
      </c>
      <c r="AO23" s="0" t="n">
        <v>96.78</v>
      </c>
      <c r="AP23" s="0" t="n">
        <v>62.33</v>
      </c>
      <c r="AQ23" s="0" t="n">
        <v>62.86</v>
      </c>
      <c r="AR23" s="0" t="n">
        <v>105.46</v>
      </c>
      <c r="AS23" s="0" t="n">
        <v>206.78</v>
      </c>
      <c r="AT23" s="0" t="n">
        <v>149.78</v>
      </c>
      <c r="AU23" s="0" t="n">
        <v>2.59</v>
      </c>
      <c r="AV23" s="0" t="n">
        <v>79.55</v>
      </c>
      <c r="AW23" s="0" t="n">
        <v>7.09</v>
      </c>
      <c r="AX23" s="0" t="n">
        <v>19.89</v>
      </c>
      <c r="AY23" s="0" t="n">
        <v>25.79</v>
      </c>
      <c r="AZ23" s="0" t="n">
        <v>18.03</v>
      </c>
      <c r="BA23" s="0" t="n">
        <v>20.24</v>
      </c>
      <c r="BB23" s="0" t="n">
        <v>39.9</v>
      </c>
      <c r="BC23" s="0" t="n">
        <v>115.63</v>
      </c>
      <c r="BD23" s="0" t="n">
        <v>64.37</v>
      </c>
      <c r="BE23" s="0" t="n">
        <v>4.3</v>
      </c>
    </row>
    <row r="24" customFormat="false" ht="13.5" hidden="false" customHeight="false" outlineLevel="0" collapsed="false">
      <c r="A24" s="0" t="s">
        <v>61</v>
      </c>
      <c r="B24" s="0" t="s">
        <v>67</v>
      </c>
      <c r="C24" s="0" t="s">
        <v>103</v>
      </c>
      <c r="D24" s="0" t="s">
        <v>104</v>
      </c>
      <c r="E24" s="0" t="n">
        <v>0</v>
      </c>
      <c r="F24" s="0" t="n">
        <v>28.59</v>
      </c>
      <c r="G24" s="0" t="n">
        <v>23.71</v>
      </c>
      <c r="H24" s="0" t="n">
        <v>0.18</v>
      </c>
      <c r="I24" s="0" t="n">
        <v>38.93</v>
      </c>
      <c r="J24" s="0" t="n">
        <v>41.09</v>
      </c>
      <c r="K24" s="0" t="n">
        <v>31.55</v>
      </c>
      <c r="L24" s="0" t="n">
        <v>78.85</v>
      </c>
      <c r="M24" s="0" t="n">
        <v>76.75</v>
      </c>
      <c r="N24" s="0" t="n">
        <v>18.86</v>
      </c>
      <c r="O24" s="0" t="n">
        <v>23.8</v>
      </c>
      <c r="P24" s="0" t="n">
        <v>154.11</v>
      </c>
      <c r="Q24" s="0" t="n">
        <v>0</v>
      </c>
      <c r="R24" s="0" t="n">
        <v>84.33</v>
      </c>
      <c r="S24" s="0" t="n">
        <v>76.56</v>
      </c>
      <c r="T24" s="0" t="n">
        <v>69.02</v>
      </c>
      <c r="U24" s="0" t="n">
        <v>20.5</v>
      </c>
      <c r="V24" s="0" t="n">
        <v>28.36</v>
      </c>
      <c r="W24" s="0" t="n">
        <v>102.83</v>
      </c>
      <c r="X24" s="0" t="n">
        <v>60.24</v>
      </c>
      <c r="Y24" s="0" t="n">
        <v>31.48</v>
      </c>
      <c r="Z24" s="0" t="n">
        <v>40.94</v>
      </c>
      <c r="AA24" s="0" t="n">
        <v>7.45</v>
      </c>
      <c r="AB24" s="0" t="n">
        <v>29.26</v>
      </c>
      <c r="AC24" s="0" t="n">
        <v>13.84</v>
      </c>
      <c r="AD24" s="0" t="n">
        <v>24.26</v>
      </c>
      <c r="AE24" s="0" t="n">
        <v>85.78</v>
      </c>
      <c r="AF24" s="0" t="n">
        <v>24.45</v>
      </c>
      <c r="AG24" s="0" t="n">
        <v>146.15</v>
      </c>
      <c r="AH24" s="0" t="n">
        <v>109.76</v>
      </c>
      <c r="AI24" s="0" t="n">
        <v>88.88</v>
      </c>
      <c r="AJ24" s="0" t="n">
        <v>13.88</v>
      </c>
      <c r="AK24" s="0" t="n">
        <v>51.69</v>
      </c>
      <c r="AL24" s="0" t="n">
        <v>55.82</v>
      </c>
      <c r="AM24" s="0" t="n">
        <v>42.21</v>
      </c>
      <c r="AN24" s="0" t="n">
        <v>57.15</v>
      </c>
      <c r="AO24" s="0" t="n">
        <v>76.9</v>
      </c>
      <c r="AP24" s="0" t="n">
        <v>47.47</v>
      </c>
      <c r="AQ24" s="0" t="n">
        <v>44.27</v>
      </c>
      <c r="AR24" s="0" t="n">
        <v>103.19</v>
      </c>
      <c r="AS24" s="0" t="n">
        <v>178.66</v>
      </c>
      <c r="AT24" s="0" t="n">
        <v>131.62</v>
      </c>
      <c r="AU24" s="0" t="n">
        <v>2.48</v>
      </c>
      <c r="AV24" s="0" t="n">
        <v>69.15</v>
      </c>
      <c r="AW24" s="0" t="n">
        <v>12.91</v>
      </c>
      <c r="AX24" s="0" t="n">
        <v>12.85</v>
      </c>
      <c r="AY24" s="0" t="n">
        <v>21.32</v>
      </c>
      <c r="AZ24" s="0" t="n">
        <v>24.55</v>
      </c>
      <c r="BA24" s="0" t="n">
        <v>15.52</v>
      </c>
      <c r="BB24" s="0" t="n">
        <v>31.17</v>
      </c>
      <c r="BC24" s="0" t="n">
        <v>69.21</v>
      </c>
      <c r="BD24" s="0" t="n">
        <v>59.41</v>
      </c>
      <c r="BE24" s="0" t="n">
        <v>3.15</v>
      </c>
    </row>
    <row r="25" customFormat="false" ht="13.5" hidden="false" customHeight="false" outlineLevel="0" collapsed="false">
      <c r="A25" s="0" t="s">
        <v>61</v>
      </c>
      <c r="B25" s="0" t="s">
        <v>68</v>
      </c>
      <c r="C25" s="0" t="s">
        <v>103</v>
      </c>
      <c r="D25" s="0" t="s">
        <v>104</v>
      </c>
      <c r="E25" s="0" t="n">
        <v>0</v>
      </c>
      <c r="F25" s="0" t="n">
        <v>53.8</v>
      </c>
      <c r="G25" s="0" t="n">
        <v>48.56</v>
      </c>
      <c r="H25" s="0" t="n">
        <v>16.92</v>
      </c>
      <c r="I25" s="0" t="n">
        <v>52.57</v>
      </c>
      <c r="J25" s="0" t="n">
        <v>69.31</v>
      </c>
      <c r="K25" s="0" t="n">
        <v>59.49</v>
      </c>
      <c r="L25" s="0" t="n">
        <v>153.25</v>
      </c>
      <c r="M25" s="0" t="n">
        <v>127.34</v>
      </c>
      <c r="N25" s="0" t="n">
        <v>48.86</v>
      </c>
      <c r="O25" s="0" t="n">
        <v>42.83</v>
      </c>
      <c r="P25" s="0" t="n">
        <v>328.41</v>
      </c>
      <c r="Q25" s="0" t="n">
        <v>18.52</v>
      </c>
      <c r="R25" s="0" t="n">
        <v>174.38</v>
      </c>
      <c r="S25" s="0" t="n">
        <v>107.81</v>
      </c>
      <c r="T25" s="0" t="n">
        <v>126.8</v>
      </c>
      <c r="U25" s="0" t="n">
        <v>53.62</v>
      </c>
      <c r="V25" s="0" t="n">
        <v>59.05</v>
      </c>
      <c r="W25" s="0" t="n">
        <v>152.05</v>
      </c>
      <c r="X25" s="0" t="n">
        <v>106.58</v>
      </c>
      <c r="Y25" s="0" t="n">
        <v>77.21</v>
      </c>
      <c r="Z25" s="0" t="n">
        <v>82.88</v>
      </c>
      <c r="AA25" s="0" t="n">
        <v>25.36</v>
      </c>
      <c r="AB25" s="0" t="n">
        <v>71.81</v>
      </c>
      <c r="AC25" s="0" t="n">
        <v>20.11</v>
      </c>
      <c r="AD25" s="0" t="n">
        <v>42.11</v>
      </c>
      <c r="AE25" s="0" t="n">
        <v>167.75</v>
      </c>
      <c r="AF25" s="0" t="n">
        <v>34.21</v>
      </c>
      <c r="AG25" s="0" t="n">
        <v>272.18</v>
      </c>
      <c r="AH25" s="0" t="n">
        <v>188.59</v>
      </c>
      <c r="AI25" s="0" t="n">
        <v>124.28</v>
      </c>
      <c r="AJ25" s="0" t="n">
        <v>18.21</v>
      </c>
      <c r="AK25" s="0" t="n">
        <v>97.14</v>
      </c>
      <c r="AL25" s="0" t="n">
        <v>65.32</v>
      </c>
      <c r="AM25" s="0" t="n">
        <v>65.6</v>
      </c>
      <c r="AN25" s="0" t="n">
        <v>106.24</v>
      </c>
      <c r="AO25" s="0" t="n">
        <v>133.14</v>
      </c>
      <c r="AP25" s="0" t="n">
        <v>83.68</v>
      </c>
      <c r="AQ25" s="0" t="n">
        <v>100.52</v>
      </c>
      <c r="AR25" s="0" t="n">
        <v>204.02</v>
      </c>
      <c r="AS25" s="0" t="n">
        <v>291.41</v>
      </c>
      <c r="AT25" s="0" t="n">
        <v>221.85</v>
      </c>
      <c r="AU25" s="0" t="n">
        <v>5.21</v>
      </c>
      <c r="AV25" s="0" t="n">
        <v>90.3</v>
      </c>
      <c r="AW25" s="0" t="n">
        <v>12.96</v>
      </c>
      <c r="AX25" s="0" t="n">
        <v>17.62</v>
      </c>
      <c r="AY25" s="0" t="n">
        <v>39.85</v>
      </c>
      <c r="AZ25" s="0" t="n">
        <v>29.34</v>
      </c>
      <c r="BA25" s="0" t="n">
        <v>16.54</v>
      </c>
      <c r="BB25" s="0" t="n">
        <v>58.8</v>
      </c>
      <c r="BC25" s="0" t="n">
        <v>162.86</v>
      </c>
      <c r="BD25" s="0" t="n">
        <v>96.62</v>
      </c>
      <c r="BE25" s="0" t="n">
        <v>4.45</v>
      </c>
    </row>
    <row r="26" customFormat="false" ht="13.5" hidden="false" customHeight="false" outlineLevel="0" collapsed="false">
      <c r="A26" s="0" t="s">
        <v>61</v>
      </c>
      <c r="B26" s="0" t="s">
        <v>69</v>
      </c>
      <c r="C26" s="0" t="s">
        <v>103</v>
      </c>
      <c r="D26" s="0" t="s">
        <v>104</v>
      </c>
      <c r="E26" s="0" t="n">
        <v>0</v>
      </c>
      <c r="F26" s="0" t="n">
        <v>36.3</v>
      </c>
      <c r="G26" s="0" t="n">
        <v>39.9</v>
      </c>
      <c r="H26" s="0" t="n">
        <v>8.85</v>
      </c>
      <c r="I26" s="0" t="n">
        <v>39.98</v>
      </c>
      <c r="J26" s="0" t="n">
        <v>48.27</v>
      </c>
      <c r="K26" s="0" t="n">
        <v>31.25</v>
      </c>
      <c r="L26" s="0" t="n">
        <v>104.13</v>
      </c>
      <c r="M26" s="0" t="n">
        <v>57.16</v>
      </c>
      <c r="N26" s="0" t="n">
        <v>25.92</v>
      </c>
      <c r="O26" s="0" t="n">
        <v>24.66</v>
      </c>
      <c r="P26" s="0" t="n">
        <v>197.96</v>
      </c>
      <c r="Q26" s="0" t="n">
        <v>9.54</v>
      </c>
      <c r="R26" s="0" t="n">
        <v>130.31</v>
      </c>
      <c r="S26" s="0" t="n">
        <v>54.45</v>
      </c>
      <c r="T26" s="0" t="n">
        <v>62.51</v>
      </c>
      <c r="U26" s="0" t="n">
        <v>43.99</v>
      </c>
      <c r="V26" s="0" t="n">
        <v>41.31</v>
      </c>
      <c r="W26" s="0" t="n">
        <v>91.36</v>
      </c>
      <c r="X26" s="0" t="n">
        <v>71.96</v>
      </c>
      <c r="Y26" s="0" t="n">
        <v>40.11</v>
      </c>
      <c r="Z26" s="0" t="n">
        <v>59.02</v>
      </c>
      <c r="AA26" s="0" t="n">
        <v>14.2</v>
      </c>
      <c r="AB26" s="0" t="n">
        <v>30.13</v>
      </c>
      <c r="AC26" s="0" t="n">
        <v>9.36</v>
      </c>
      <c r="AD26" s="0" t="n">
        <v>19.96</v>
      </c>
      <c r="AE26" s="0" t="n">
        <v>113.73</v>
      </c>
      <c r="AF26" s="0" t="n">
        <v>22.16</v>
      </c>
      <c r="AG26" s="0" t="n">
        <v>153.14</v>
      </c>
      <c r="AH26" s="0" t="n">
        <v>121.86</v>
      </c>
      <c r="AI26" s="0" t="n">
        <v>70.82</v>
      </c>
      <c r="AJ26" s="0" t="n">
        <v>4.07</v>
      </c>
      <c r="AK26" s="0" t="n">
        <v>61</v>
      </c>
      <c r="AL26" s="0" t="n">
        <v>38.44</v>
      </c>
      <c r="AM26" s="0" t="n">
        <v>44.41</v>
      </c>
      <c r="AN26" s="0" t="n">
        <v>64.78</v>
      </c>
      <c r="AO26" s="0" t="n">
        <v>99.82</v>
      </c>
      <c r="AP26" s="0" t="n">
        <v>61.58</v>
      </c>
      <c r="AQ26" s="0" t="n">
        <v>66.05</v>
      </c>
      <c r="AR26" s="0" t="n">
        <v>103.94</v>
      </c>
      <c r="AS26" s="0" t="n">
        <v>190.98</v>
      </c>
      <c r="AT26" s="0" t="n">
        <v>152.72</v>
      </c>
      <c r="AU26" s="0" t="n">
        <v>2.32</v>
      </c>
      <c r="AV26" s="0" t="n">
        <v>70.3</v>
      </c>
      <c r="AW26" s="0" t="n">
        <v>9.15</v>
      </c>
      <c r="AX26" s="0" t="n">
        <v>15.55</v>
      </c>
      <c r="AY26" s="0" t="n">
        <v>23.65</v>
      </c>
      <c r="AZ26" s="0" t="n">
        <v>16.15</v>
      </c>
      <c r="BA26" s="0" t="n">
        <v>16.64</v>
      </c>
      <c r="BB26" s="0" t="n">
        <v>51.53</v>
      </c>
      <c r="BC26" s="0" t="n">
        <v>94.56</v>
      </c>
      <c r="BD26" s="0" t="n">
        <v>56.86</v>
      </c>
      <c r="BE26" s="0" t="n">
        <v>3.14</v>
      </c>
    </row>
    <row r="27" customFormat="false" ht="13.5" hidden="false" customHeight="false" outlineLevel="0" collapsed="false">
      <c r="A27" s="0" t="s">
        <v>61</v>
      </c>
      <c r="B27" s="0" t="s">
        <v>70</v>
      </c>
      <c r="C27" s="0" t="s">
        <v>103</v>
      </c>
      <c r="D27" s="0" t="s">
        <v>104</v>
      </c>
      <c r="E27" s="0" t="n">
        <v>0</v>
      </c>
      <c r="F27" s="0" t="n">
        <v>39.27</v>
      </c>
      <c r="G27" s="0" t="n">
        <v>22.82</v>
      </c>
      <c r="H27" s="0" t="n">
        <v>6.56</v>
      </c>
      <c r="I27" s="0" t="n">
        <v>37.73</v>
      </c>
      <c r="J27" s="0" t="n">
        <v>39.62</v>
      </c>
      <c r="K27" s="0" t="n">
        <v>32.64</v>
      </c>
      <c r="L27" s="0" t="n">
        <v>105.9</v>
      </c>
      <c r="M27" s="0" t="n">
        <v>98.62</v>
      </c>
      <c r="N27" s="0" t="n">
        <v>34.33</v>
      </c>
      <c r="O27" s="0" t="n">
        <v>37.53</v>
      </c>
      <c r="P27" s="0" t="n">
        <v>213.2</v>
      </c>
      <c r="Q27" s="0" t="n">
        <v>0</v>
      </c>
      <c r="R27" s="0" t="n">
        <v>105.04</v>
      </c>
      <c r="S27" s="0" t="n">
        <v>83.71</v>
      </c>
      <c r="T27" s="0" t="n">
        <v>78.7</v>
      </c>
      <c r="U27" s="0" t="n">
        <v>34.18</v>
      </c>
      <c r="V27" s="0" t="n">
        <v>46.28</v>
      </c>
      <c r="W27" s="0" t="n">
        <v>115.77</v>
      </c>
      <c r="X27" s="0" t="n">
        <v>69.04</v>
      </c>
      <c r="Y27" s="0" t="n">
        <v>62</v>
      </c>
      <c r="Z27" s="0" t="n">
        <v>54.22</v>
      </c>
      <c r="AA27" s="0" t="n">
        <v>14.14</v>
      </c>
      <c r="AB27" s="0" t="n">
        <v>32.49</v>
      </c>
      <c r="AC27" s="0" t="n">
        <v>9.17</v>
      </c>
      <c r="AD27" s="0" t="n">
        <v>33.24</v>
      </c>
      <c r="AE27" s="0" t="n">
        <v>100.29</v>
      </c>
      <c r="AF27" s="0" t="n">
        <v>21.77</v>
      </c>
      <c r="AG27" s="0" t="n">
        <v>186.78</v>
      </c>
      <c r="AH27" s="0" t="n">
        <v>132.61</v>
      </c>
      <c r="AI27" s="0" t="n">
        <v>94</v>
      </c>
      <c r="AJ27" s="0" t="n">
        <v>30.82</v>
      </c>
      <c r="AK27" s="0" t="n">
        <v>57.48</v>
      </c>
      <c r="AL27" s="0" t="n">
        <v>69.38</v>
      </c>
      <c r="AM27" s="0" t="n">
        <v>61.79</v>
      </c>
      <c r="AN27" s="0" t="n">
        <v>64.63</v>
      </c>
      <c r="AO27" s="0" t="n">
        <v>78.74</v>
      </c>
      <c r="AP27" s="0" t="n">
        <v>66.73</v>
      </c>
      <c r="AQ27" s="0" t="n">
        <v>61.51</v>
      </c>
      <c r="AR27" s="0" t="n">
        <v>137.07</v>
      </c>
      <c r="AS27" s="0" t="n">
        <v>222.5</v>
      </c>
      <c r="AT27" s="0" t="n">
        <v>151.69</v>
      </c>
      <c r="AU27" s="0" t="n">
        <v>4.19</v>
      </c>
      <c r="AV27" s="0" t="n">
        <v>93.64</v>
      </c>
      <c r="AW27" s="0" t="n">
        <v>15.96</v>
      </c>
      <c r="AX27" s="0" t="n">
        <v>14.9</v>
      </c>
      <c r="AY27" s="0" t="n">
        <v>20.79</v>
      </c>
      <c r="AZ27" s="0" t="n">
        <v>20.18</v>
      </c>
      <c r="BA27" s="0" t="n">
        <v>13.75</v>
      </c>
      <c r="BB27" s="0" t="n">
        <v>38.59</v>
      </c>
      <c r="BC27" s="0" t="n">
        <v>86.3</v>
      </c>
      <c r="BD27" s="0" t="n">
        <v>67.18</v>
      </c>
      <c r="BE27" s="0" t="n">
        <v>2.4</v>
      </c>
    </row>
    <row r="28" customFormat="false" ht="13.5" hidden="false" customHeight="false" outlineLevel="0" collapsed="false">
      <c r="A28" s="0" t="s">
        <v>61</v>
      </c>
      <c r="B28" s="0" t="s">
        <v>71</v>
      </c>
      <c r="C28" s="0" t="s">
        <v>103</v>
      </c>
      <c r="D28" s="0" t="s">
        <v>104</v>
      </c>
      <c r="E28" s="0" t="n">
        <v>0</v>
      </c>
      <c r="F28" s="0" t="n">
        <v>32.73</v>
      </c>
      <c r="G28" s="0" t="n">
        <v>25.65</v>
      </c>
      <c r="H28" s="0" t="n">
        <v>6.93</v>
      </c>
      <c r="I28" s="0" t="n">
        <v>27.22</v>
      </c>
      <c r="J28" s="0" t="n">
        <v>32.01</v>
      </c>
      <c r="K28" s="0" t="n">
        <v>30.97</v>
      </c>
      <c r="L28" s="0" t="n">
        <v>76.27</v>
      </c>
      <c r="M28" s="0" t="n">
        <v>49.85</v>
      </c>
      <c r="N28" s="0" t="n">
        <v>23.39</v>
      </c>
      <c r="O28" s="0" t="n">
        <v>29.66</v>
      </c>
      <c r="P28" s="0" t="n">
        <v>150.55</v>
      </c>
      <c r="Q28" s="0" t="n">
        <v>9.91</v>
      </c>
      <c r="R28" s="0" t="n">
        <v>80.75</v>
      </c>
      <c r="S28" s="0" t="n">
        <v>59.87</v>
      </c>
      <c r="T28" s="0" t="n">
        <v>64.4</v>
      </c>
      <c r="U28" s="0" t="n">
        <v>28.61</v>
      </c>
      <c r="V28" s="0" t="n">
        <v>27.64</v>
      </c>
      <c r="W28" s="0" t="n">
        <v>90.01</v>
      </c>
      <c r="X28" s="0" t="n">
        <v>54.68</v>
      </c>
      <c r="Y28" s="0" t="n">
        <v>45.81</v>
      </c>
      <c r="Z28" s="0" t="n">
        <v>31.92</v>
      </c>
      <c r="AA28" s="0" t="n">
        <v>8.7</v>
      </c>
      <c r="AB28" s="0" t="n">
        <v>23.86</v>
      </c>
      <c r="AC28" s="0" t="n">
        <v>6.64</v>
      </c>
      <c r="AD28" s="0" t="n">
        <v>26.98</v>
      </c>
      <c r="AE28" s="0" t="n">
        <v>86.57</v>
      </c>
      <c r="AF28" s="0" t="n">
        <v>12.99</v>
      </c>
      <c r="AG28" s="0" t="n">
        <v>147.56</v>
      </c>
      <c r="AH28" s="0" t="n">
        <v>90.88</v>
      </c>
      <c r="AI28" s="0" t="n">
        <v>55.96</v>
      </c>
      <c r="AJ28" s="0" t="n">
        <v>13.88</v>
      </c>
      <c r="AK28" s="0" t="n">
        <v>52.81</v>
      </c>
      <c r="AL28" s="0" t="n">
        <v>40.84</v>
      </c>
      <c r="AM28" s="0" t="n">
        <v>36.26</v>
      </c>
      <c r="AN28" s="0" t="n">
        <v>50.59</v>
      </c>
      <c r="AO28" s="0" t="n">
        <v>59.1</v>
      </c>
      <c r="AP28" s="0" t="n">
        <v>49.4</v>
      </c>
      <c r="AQ28" s="0" t="n">
        <v>58.46</v>
      </c>
      <c r="AR28" s="0" t="n">
        <v>109.29</v>
      </c>
      <c r="AS28" s="0" t="n">
        <v>147.86</v>
      </c>
      <c r="AT28" s="0" t="n">
        <v>118.33</v>
      </c>
      <c r="AU28" s="0" t="n">
        <v>2.18</v>
      </c>
      <c r="AV28" s="0" t="n">
        <v>48.23</v>
      </c>
      <c r="AW28" s="0" t="n">
        <v>12.91</v>
      </c>
      <c r="AX28" s="0" t="n">
        <v>9.09</v>
      </c>
      <c r="AY28" s="0" t="n">
        <v>17.25</v>
      </c>
      <c r="AZ28" s="0" t="n">
        <v>22.9</v>
      </c>
      <c r="BA28" s="0" t="n">
        <v>13.03</v>
      </c>
      <c r="BB28" s="0" t="n">
        <v>28.85</v>
      </c>
      <c r="BC28" s="0" t="n">
        <v>65.49</v>
      </c>
      <c r="BD28" s="0" t="n">
        <v>65.13</v>
      </c>
      <c r="BE28" s="0" t="n">
        <v>2.28</v>
      </c>
    </row>
    <row r="29" customFormat="false" ht="13.5" hidden="false" customHeight="false" outlineLevel="0" collapsed="false">
      <c r="A29" s="0" t="s">
        <v>61</v>
      </c>
      <c r="B29" s="0" t="s">
        <v>72</v>
      </c>
      <c r="C29" s="0" t="s">
        <v>103</v>
      </c>
      <c r="D29" s="0" t="s">
        <v>104</v>
      </c>
      <c r="E29" s="0" t="n">
        <v>0</v>
      </c>
      <c r="F29" s="0" t="n">
        <v>32.74</v>
      </c>
      <c r="G29" s="0" t="n">
        <v>23.6</v>
      </c>
      <c r="H29" s="0" t="n">
        <v>0</v>
      </c>
      <c r="I29" s="0" t="n">
        <v>36.26</v>
      </c>
      <c r="J29" s="0" t="n">
        <v>37.87</v>
      </c>
      <c r="K29" s="0" t="n">
        <v>32.29</v>
      </c>
      <c r="L29" s="0" t="n">
        <v>106.81</v>
      </c>
      <c r="M29" s="0" t="n">
        <v>88.66</v>
      </c>
      <c r="N29" s="0" t="n">
        <v>25.47</v>
      </c>
      <c r="O29" s="0" t="n">
        <v>28.41</v>
      </c>
      <c r="P29" s="0" t="n">
        <v>153.87</v>
      </c>
      <c r="Q29" s="0" t="n">
        <v>17.46</v>
      </c>
      <c r="R29" s="0" t="n">
        <v>95.68</v>
      </c>
      <c r="S29" s="0" t="n">
        <v>80.34</v>
      </c>
      <c r="T29" s="0" t="n">
        <v>87.91</v>
      </c>
      <c r="U29" s="0" t="n">
        <v>31.38</v>
      </c>
      <c r="V29" s="0" t="n">
        <v>38.36</v>
      </c>
      <c r="W29" s="0" t="n">
        <v>92.69</v>
      </c>
      <c r="X29" s="0" t="n">
        <v>67.34</v>
      </c>
      <c r="Y29" s="0" t="n">
        <v>50.93</v>
      </c>
      <c r="Z29" s="0" t="n">
        <v>49.57</v>
      </c>
      <c r="AA29" s="0" t="n">
        <v>11.4</v>
      </c>
      <c r="AB29" s="0" t="n">
        <v>33.1</v>
      </c>
      <c r="AC29" s="0" t="n">
        <v>4.48</v>
      </c>
      <c r="AD29" s="0" t="n">
        <v>47.46</v>
      </c>
      <c r="AE29" s="0" t="n">
        <v>100.66</v>
      </c>
      <c r="AF29" s="0" t="n">
        <v>22.4</v>
      </c>
      <c r="AG29" s="0" t="n">
        <v>172.61</v>
      </c>
      <c r="AH29" s="0" t="n">
        <v>119.12</v>
      </c>
      <c r="AI29" s="0" t="n">
        <v>87.96</v>
      </c>
      <c r="AJ29" s="0" t="n">
        <v>7.02</v>
      </c>
      <c r="AK29" s="0" t="n">
        <v>54.66</v>
      </c>
      <c r="AL29" s="0" t="n">
        <v>34.38</v>
      </c>
      <c r="AM29" s="0" t="n">
        <v>43.4</v>
      </c>
      <c r="AN29" s="0" t="n">
        <v>72.26</v>
      </c>
      <c r="AO29" s="0" t="n">
        <v>76.99</v>
      </c>
      <c r="AP29" s="0" t="n">
        <v>56.71</v>
      </c>
      <c r="AQ29" s="0" t="n">
        <v>57.85</v>
      </c>
      <c r="AR29" s="0" t="n">
        <v>120.4</v>
      </c>
      <c r="AS29" s="0" t="n">
        <v>223.03</v>
      </c>
      <c r="AT29" s="0" t="n">
        <v>167.09</v>
      </c>
      <c r="AU29" s="0" t="n">
        <v>3.66</v>
      </c>
      <c r="AV29" s="0" t="n">
        <v>86.36</v>
      </c>
      <c r="AW29" s="0" t="n">
        <v>15.19</v>
      </c>
      <c r="AX29" s="0" t="n">
        <v>22.85</v>
      </c>
      <c r="AY29" s="0" t="n">
        <v>21.98</v>
      </c>
      <c r="AZ29" s="0" t="n">
        <v>18.86</v>
      </c>
      <c r="BA29" s="0" t="n">
        <v>15.37</v>
      </c>
      <c r="BB29" s="0" t="n">
        <v>38.65</v>
      </c>
      <c r="BC29" s="0" t="n">
        <v>84.12</v>
      </c>
      <c r="BD29" s="0" t="n">
        <v>61.61</v>
      </c>
      <c r="BE29" s="0" t="n">
        <v>2.92</v>
      </c>
    </row>
    <row r="30" customFormat="false" ht="13.5" hidden="false" customHeight="false" outlineLevel="0" collapsed="false">
      <c r="A30" s="0" t="s">
        <v>61</v>
      </c>
      <c r="B30" s="0" t="s">
        <v>73</v>
      </c>
      <c r="C30" s="0" t="s">
        <v>103</v>
      </c>
      <c r="D30" s="0" t="s">
        <v>104</v>
      </c>
      <c r="E30" s="0" t="n">
        <v>0</v>
      </c>
      <c r="F30" s="0" t="n">
        <v>65.98</v>
      </c>
      <c r="G30" s="0" t="n">
        <v>38.93</v>
      </c>
      <c r="H30" s="0" t="n">
        <v>6.05</v>
      </c>
      <c r="I30" s="0" t="n">
        <v>55.29</v>
      </c>
      <c r="J30" s="0" t="n">
        <v>64.48</v>
      </c>
      <c r="K30" s="0" t="n">
        <v>49.58</v>
      </c>
      <c r="L30" s="0" t="n">
        <v>154.94</v>
      </c>
      <c r="M30" s="0" t="n">
        <v>139.35</v>
      </c>
      <c r="N30" s="0" t="n">
        <v>36.12</v>
      </c>
      <c r="O30" s="0" t="n">
        <v>46.29</v>
      </c>
      <c r="P30" s="0" t="n">
        <v>256.7</v>
      </c>
      <c r="Q30" s="0" t="n">
        <v>14.43</v>
      </c>
      <c r="R30" s="0" t="n">
        <v>134.15</v>
      </c>
      <c r="S30" s="0" t="n">
        <v>100.07</v>
      </c>
      <c r="T30" s="0" t="n">
        <v>109.07</v>
      </c>
      <c r="U30" s="0" t="n">
        <v>43.96</v>
      </c>
      <c r="V30" s="0" t="n">
        <v>73.08</v>
      </c>
      <c r="W30" s="0" t="n">
        <v>143.93</v>
      </c>
      <c r="X30" s="0" t="n">
        <v>101.89</v>
      </c>
      <c r="Y30" s="0" t="n">
        <v>80.09</v>
      </c>
      <c r="Z30" s="0" t="n">
        <v>85.64</v>
      </c>
      <c r="AA30" s="0" t="n">
        <v>18.6</v>
      </c>
      <c r="AB30" s="0" t="n">
        <v>46.83</v>
      </c>
      <c r="AC30" s="0" t="n">
        <v>20.96</v>
      </c>
      <c r="AD30" s="0" t="n">
        <v>30.42</v>
      </c>
      <c r="AE30" s="0" t="n">
        <v>135.9</v>
      </c>
      <c r="AF30" s="0" t="n">
        <v>43.06</v>
      </c>
      <c r="AG30" s="0" t="n">
        <v>250.89</v>
      </c>
      <c r="AH30" s="0" t="n">
        <v>156.4</v>
      </c>
      <c r="AI30" s="0" t="n">
        <v>114.67</v>
      </c>
      <c r="AJ30" s="0" t="n">
        <v>15.66</v>
      </c>
      <c r="AK30" s="0" t="n">
        <v>86.29</v>
      </c>
      <c r="AL30" s="0" t="n">
        <v>85.34</v>
      </c>
      <c r="AM30" s="0" t="n">
        <v>70.9</v>
      </c>
      <c r="AN30" s="0" t="n">
        <v>82.3</v>
      </c>
      <c r="AO30" s="0" t="n">
        <v>106.55</v>
      </c>
      <c r="AP30" s="0" t="n">
        <v>80.41</v>
      </c>
      <c r="AQ30" s="0" t="n">
        <v>77.67</v>
      </c>
      <c r="AR30" s="0" t="n">
        <v>182.1</v>
      </c>
      <c r="AS30" s="0" t="n">
        <v>358.28</v>
      </c>
      <c r="AT30" s="0" t="n">
        <v>238.16</v>
      </c>
      <c r="AU30" s="0" t="n">
        <v>7.41</v>
      </c>
      <c r="AV30" s="0" t="n">
        <v>110.26</v>
      </c>
      <c r="AW30" s="0" t="n">
        <v>37.8</v>
      </c>
      <c r="AX30" s="0" t="n">
        <v>21.71</v>
      </c>
      <c r="AY30" s="0" t="n">
        <v>33.52</v>
      </c>
      <c r="AZ30" s="0" t="n">
        <v>34.41</v>
      </c>
      <c r="BA30" s="0" t="n">
        <v>26.42</v>
      </c>
      <c r="BB30" s="0" t="n">
        <v>55.83</v>
      </c>
      <c r="BC30" s="0" t="n">
        <v>111.96</v>
      </c>
      <c r="BD30" s="0" t="n">
        <v>93.97</v>
      </c>
      <c r="BE30" s="0" t="n">
        <v>4.63</v>
      </c>
    </row>
    <row r="31" customFormat="false" ht="13.5" hidden="false" customHeight="false" outlineLevel="0" collapsed="false">
      <c r="A31" s="0" t="s">
        <v>61</v>
      </c>
      <c r="B31" s="0" t="s">
        <v>74</v>
      </c>
      <c r="C31" s="0" t="s">
        <v>103</v>
      </c>
      <c r="D31" s="0" t="s">
        <v>104</v>
      </c>
      <c r="E31" s="0" t="n">
        <v>0</v>
      </c>
      <c r="F31" s="0" t="n">
        <v>26.29</v>
      </c>
      <c r="G31" s="0" t="n">
        <v>20.91</v>
      </c>
      <c r="H31" s="0" t="n">
        <v>0</v>
      </c>
      <c r="I31" s="0" t="n">
        <v>19.62</v>
      </c>
      <c r="J31" s="0" t="n">
        <v>25.71</v>
      </c>
      <c r="K31" s="0" t="n">
        <v>25.39</v>
      </c>
      <c r="L31" s="0" t="n">
        <v>64.98</v>
      </c>
      <c r="M31" s="0" t="n">
        <v>50.86</v>
      </c>
      <c r="N31" s="0" t="n">
        <v>22.29</v>
      </c>
      <c r="O31" s="0" t="n">
        <v>15.98</v>
      </c>
      <c r="P31" s="0" t="n">
        <v>117.91</v>
      </c>
      <c r="Q31" s="0" t="n">
        <v>0</v>
      </c>
      <c r="R31" s="0" t="n">
        <v>58.99</v>
      </c>
      <c r="S31" s="0" t="n">
        <v>37.84</v>
      </c>
      <c r="T31" s="0" t="n">
        <v>34.99</v>
      </c>
      <c r="U31" s="0" t="n">
        <v>19.27</v>
      </c>
      <c r="V31" s="0" t="n">
        <v>22.57</v>
      </c>
      <c r="W31" s="0" t="n">
        <v>60.23</v>
      </c>
      <c r="X31" s="0" t="n">
        <v>45.97</v>
      </c>
      <c r="Y31" s="0" t="n">
        <v>24.25</v>
      </c>
      <c r="Z31" s="0" t="n">
        <v>28.63</v>
      </c>
      <c r="AA31" s="0" t="n">
        <v>1.93</v>
      </c>
      <c r="AB31" s="0" t="n">
        <v>17.77</v>
      </c>
      <c r="AC31" s="0" t="n">
        <v>1.93</v>
      </c>
      <c r="AD31" s="0" t="n">
        <v>15.04</v>
      </c>
      <c r="AE31" s="0" t="n">
        <v>56.41</v>
      </c>
      <c r="AF31" s="0" t="n">
        <v>4.79</v>
      </c>
      <c r="AG31" s="0" t="n">
        <v>93.27</v>
      </c>
      <c r="AH31" s="0" t="n">
        <v>74.1</v>
      </c>
      <c r="AI31" s="0" t="n">
        <v>51.12</v>
      </c>
      <c r="AJ31" s="0" t="n">
        <v>8.33</v>
      </c>
      <c r="AK31" s="0" t="n">
        <v>32.67</v>
      </c>
      <c r="AL31" s="0" t="n">
        <v>24.2</v>
      </c>
      <c r="AM31" s="0" t="n">
        <v>24.12</v>
      </c>
      <c r="AN31" s="0" t="n">
        <v>44.72</v>
      </c>
      <c r="AO31" s="0" t="n">
        <v>44.57</v>
      </c>
      <c r="AP31" s="0" t="n">
        <v>29.18</v>
      </c>
      <c r="AQ31" s="0" t="n">
        <v>47.13</v>
      </c>
      <c r="AR31" s="0" t="n">
        <v>74.01</v>
      </c>
      <c r="AS31" s="0" t="n">
        <v>136.41</v>
      </c>
      <c r="AT31" s="0" t="n">
        <v>93.15</v>
      </c>
      <c r="AU31" s="0" t="n">
        <v>1.52</v>
      </c>
      <c r="AV31" s="0" t="n">
        <v>42.74</v>
      </c>
      <c r="AW31" s="0" t="n">
        <v>6.89</v>
      </c>
      <c r="AX31" s="0" t="n">
        <v>9.45</v>
      </c>
      <c r="AY31" s="0" t="n">
        <v>13.44</v>
      </c>
      <c r="AZ31" s="0" t="n">
        <v>11.42</v>
      </c>
      <c r="BA31" s="0" t="n">
        <v>8.26</v>
      </c>
      <c r="BB31" s="0" t="n">
        <v>19.41</v>
      </c>
      <c r="BC31" s="0" t="n">
        <v>42.08</v>
      </c>
      <c r="BD31" s="0" t="n">
        <v>42.59</v>
      </c>
      <c r="BE31" s="0" t="n">
        <v>1.25</v>
      </c>
    </row>
    <row r="32" customFormat="false" ht="13.5" hidden="false" customHeight="false" outlineLevel="0" collapsed="false">
      <c r="A32" s="0" t="s">
        <v>61</v>
      </c>
      <c r="B32" s="0" t="s">
        <v>75</v>
      </c>
      <c r="C32" s="0" t="s">
        <v>103</v>
      </c>
      <c r="D32" s="0" t="s">
        <v>104</v>
      </c>
      <c r="E32" s="0" t="n">
        <v>0</v>
      </c>
      <c r="F32" s="0" t="n">
        <v>47.65</v>
      </c>
      <c r="G32" s="0" t="n">
        <v>35.65</v>
      </c>
      <c r="H32" s="0" t="n">
        <v>10.15</v>
      </c>
      <c r="I32" s="0" t="n">
        <v>34.11</v>
      </c>
      <c r="J32" s="0" t="n">
        <v>46.05</v>
      </c>
      <c r="K32" s="0" t="n">
        <v>42.14</v>
      </c>
      <c r="L32" s="0" t="n">
        <v>136.41</v>
      </c>
      <c r="M32" s="0" t="n">
        <v>108.92</v>
      </c>
      <c r="N32" s="0" t="n">
        <v>30.65</v>
      </c>
      <c r="O32" s="0" t="n">
        <v>30.66</v>
      </c>
      <c r="P32" s="0" t="n">
        <v>227.7</v>
      </c>
      <c r="Q32" s="0" t="n">
        <v>5.72</v>
      </c>
      <c r="R32" s="0" t="n">
        <v>118.6</v>
      </c>
      <c r="S32" s="0" t="n">
        <v>88.81</v>
      </c>
      <c r="T32" s="0" t="n">
        <v>101.7</v>
      </c>
      <c r="U32" s="0" t="n">
        <v>34.84</v>
      </c>
      <c r="V32" s="0" t="n">
        <v>48.77</v>
      </c>
      <c r="W32" s="0" t="n">
        <v>105.75</v>
      </c>
      <c r="X32" s="0" t="n">
        <v>67.09</v>
      </c>
      <c r="Y32" s="0" t="n">
        <v>58.73</v>
      </c>
      <c r="Z32" s="0" t="n">
        <v>57.92</v>
      </c>
      <c r="AA32" s="0" t="n">
        <v>11.85</v>
      </c>
      <c r="AB32" s="0" t="n">
        <v>37.35</v>
      </c>
      <c r="AC32" s="0" t="n">
        <v>20.44</v>
      </c>
      <c r="AD32" s="0" t="n">
        <v>30.66</v>
      </c>
      <c r="AE32" s="0" t="n">
        <v>121.63</v>
      </c>
      <c r="AF32" s="0" t="n">
        <v>26.24</v>
      </c>
      <c r="AG32" s="0" t="n">
        <v>222.73</v>
      </c>
      <c r="AH32" s="0" t="n">
        <v>140.67</v>
      </c>
      <c r="AI32" s="0" t="n">
        <v>100.73</v>
      </c>
      <c r="AJ32" s="0" t="n">
        <v>16.59</v>
      </c>
      <c r="AK32" s="0" t="n">
        <v>83.92</v>
      </c>
      <c r="AL32" s="0" t="n">
        <v>56.78</v>
      </c>
      <c r="AM32" s="0" t="n">
        <v>55.01</v>
      </c>
      <c r="AN32" s="0" t="n">
        <v>72.39</v>
      </c>
      <c r="AO32" s="0" t="n">
        <v>100.57</v>
      </c>
      <c r="AP32" s="0" t="n">
        <v>71</v>
      </c>
      <c r="AQ32" s="0" t="n">
        <v>68.75</v>
      </c>
      <c r="AR32" s="0" t="n">
        <v>142.66</v>
      </c>
      <c r="AS32" s="0" t="n">
        <v>263.88</v>
      </c>
      <c r="AT32" s="0" t="n">
        <v>178.41</v>
      </c>
      <c r="AU32" s="0" t="n">
        <v>5</v>
      </c>
      <c r="AV32" s="0" t="n">
        <v>77.55</v>
      </c>
      <c r="AW32" s="0" t="n">
        <v>23.19</v>
      </c>
      <c r="AX32" s="0" t="n">
        <v>23.12</v>
      </c>
      <c r="AY32" s="0" t="n">
        <v>32.41</v>
      </c>
      <c r="AZ32" s="0" t="n">
        <v>24.35</v>
      </c>
      <c r="BA32" s="0" t="n">
        <v>23.82</v>
      </c>
      <c r="BB32" s="0" t="n">
        <v>43.71</v>
      </c>
      <c r="BC32" s="0" t="n">
        <v>82.93</v>
      </c>
      <c r="BD32" s="0" t="n">
        <v>74.9</v>
      </c>
      <c r="BE32" s="0" t="n">
        <v>4.58</v>
      </c>
    </row>
    <row r="33" customFormat="false" ht="13.5" hidden="false" customHeight="false" outlineLevel="0" collapsed="false">
      <c r="A33" s="0" t="s">
        <v>61</v>
      </c>
      <c r="B33" s="0" t="s">
        <v>76</v>
      </c>
      <c r="C33" s="0" t="s">
        <v>103</v>
      </c>
      <c r="D33" s="0" t="s">
        <v>104</v>
      </c>
      <c r="E33" s="0" t="n">
        <v>0</v>
      </c>
      <c r="F33" s="0" t="n">
        <v>41.18</v>
      </c>
      <c r="G33" s="0" t="n">
        <v>30.46</v>
      </c>
      <c r="H33" s="0" t="n">
        <v>5.66</v>
      </c>
      <c r="I33" s="0" t="n">
        <v>47.91</v>
      </c>
      <c r="J33" s="0" t="n">
        <v>38.56</v>
      </c>
      <c r="K33" s="0" t="n">
        <v>45.67</v>
      </c>
      <c r="L33" s="0" t="n">
        <v>128.32</v>
      </c>
      <c r="M33" s="0" t="n">
        <v>84.88</v>
      </c>
      <c r="N33" s="0" t="n">
        <v>24.98</v>
      </c>
      <c r="O33" s="0" t="n">
        <v>28.71</v>
      </c>
      <c r="P33" s="0" t="n">
        <v>237.76</v>
      </c>
      <c r="Q33" s="0" t="n">
        <v>0</v>
      </c>
      <c r="R33" s="0" t="n">
        <v>141.67</v>
      </c>
      <c r="S33" s="0" t="n">
        <v>77.16</v>
      </c>
      <c r="T33" s="0" t="n">
        <v>75.2</v>
      </c>
      <c r="U33" s="0" t="n">
        <v>57.67</v>
      </c>
      <c r="V33" s="0" t="n">
        <v>37.34</v>
      </c>
      <c r="W33" s="0" t="n">
        <v>125.8</v>
      </c>
      <c r="X33" s="0" t="n">
        <v>89.99</v>
      </c>
      <c r="Y33" s="0" t="n">
        <v>50.65</v>
      </c>
      <c r="Z33" s="0" t="n">
        <v>63.03</v>
      </c>
      <c r="AA33" s="0" t="n">
        <v>17.3</v>
      </c>
      <c r="AB33" s="0" t="n">
        <v>43.44</v>
      </c>
      <c r="AC33" s="0" t="n">
        <v>18.91</v>
      </c>
      <c r="AD33" s="0" t="n">
        <v>32.44</v>
      </c>
      <c r="AE33" s="0" t="n">
        <v>136.62</v>
      </c>
      <c r="AF33" s="0" t="n">
        <v>25.09</v>
      </c>
      <c r="AG33" s="0" t="n">
        <v>159.7</v>
      </c>
      <c r="AH33" s="0" t="n">
        <v>132.67</v>
      </c>
      <c r="AI33" s="0" t="n">
        <v>115.58</v>
      </c>
      <c r="AJ33" s="0" t="n">
        <v>21.7</v>
      </c>
      <c r="AK33" s="0" t="n">
        <v>65.23</v>
      </c>
      <c r="AL33" s="0" t="n">
        <v>34.52</v>
      </c>
      <c r="AM33" s="0" t="n">
        <v>63.54</v>
      </c>
      <c r="AN33" s="0" t="n">
        <v>83.26</v>
      </c>
      <c r="AO33" s="0" t="n">
        <v>101.92</v>
      </c>
      <c r="AP33" s="0" t="n">
        <v>65.35</v>
      </c>
      <c r="AQ33" s="0" t="n">
        <v>78.89</v>
      </c>
      <c r="AR33" s="0" t="n">
        <v>138.14</v>
      </c>
      <c r="AS33" s="0" t="n">
        <v>234.12</v>
      </c>
      <c r="AT33" s="0" t="n">
        <v>194.97</v>
      </c>
      <c r="AU33" s="0" t="n">
        <v>3.77</v>
      </c>
      <c r="AV33" s="0" t="n">
        <v>84.55</v>
      </c>
      <c r="AW33" s="0" t="n">
        <v>13.47</v>
      </c>
      <c r="AX33" s="0" t="n">
        <v>11.7</v>
      </c>
      <c r="AY33" s="0" t="n">
        <v>32.36</v>
      </c>
      <c r="AZ33" s="0" t="n">
        <v>26.4</v>
      </c>
      <c r="BA33" s="0" t="n">
        <v>28.03</v>
      </c>
      <c r="BB33" s="0" t="n">
        <v>60.63</v>
      </c>
      <c r="BC33" s="0" t="n">
        <v>100.39</v>
      </c>
      <c r="BD33" s="0" t="n">
        <v>66.81</v>
      </c>
      <c r="BE33" s="0" t="n">
        <v>3.53</v>
      </c>
    </row>
    <row r="34" customFormat="false" ht="13.5" hidden="false" customHeight="false" outlineLevel="0" collapsed="false">
      <c r="A34" s="0" t="s">
        <v>61</v>
      </c>
      <c r="B34" s="0" t="s">
        <v>77</v>
      </c>
      <c r="C34" s="0" t="s">
        <v>103</v>
      </c>
      <c r="D34" s="0" t="s">
        <v>104</v>
      </c>
      <c r="E34" s="0" t="n">
        <v>0</v>
      </c>
      <c r="F34" s="0" t="n">
        <v>32.77</v>
      </c>
      <c r="G34" s="0" t="n">
        <v>28.74</v>
      </c>
      <c r="H34" s="0" t="n">
        <v>0.83</v>
      </c>
      <c r="I34" s="0" t="n">
        <v>25.64</v>
      </c>
      <c r="J34" s="0" t="n">
        <v>32.88</v>
      </c>
      <c r="K34" s="0" t="n">
        <v>34.52</v>
      </c>
      <c r="L34" s="0" t="n">
        <v>117.99</v>
      </c>
      <c r="M34" s="0" t="n">
        <v>69.45</v>
      </c>
      <c r="N34" s="0" t="n">
        <v>28.9</v>
      </c>
      <c r="O34" s="0" t="n">
        <v>45.69</v>
      </c>
      <c r="P34" s="0" t="n">
        <v>164.23</v>
      </c>
      <c r="Q34" s="0" t="n">
        <v>2.13</v>
      </c>
      <c r="R34" s="0" t="n">
        <v>85.97</v>
      </c>
      <c r="S34" s="0" t="n">
        <v>63.26</v>
      </c>
      <c r="T34" s="0" t="n">
        <v>86.53</v>
      </c>
      <c r="U34" s="0" t="n">
        <v>39.01</v>
      </c>
      <c r="V34" s="0" t="n">
        <v>40.55</v>
      </c>
      <c r="W34" s="0" t="n">
        <v>104.25</v>
      </c>
      <c r="X34" s="0" t="n">
        <v>69.42</v>
      </c>
      <c r="Y34" s="0" t="n">
        <v>46.44</v>
      </c>
      <c r="Z34" s="0" t="n">
        <v>59.47</v>
      </c>
      <c r="AA34" s="0" t="n">
        <v>11.94</v>
      </c>
      <c r="AB34" s="0" t="n">
        <v>38.87</v>
      </c>
      <c r="AC34" s="0" t="n">
        <v>0</v>
      </c>
      <c r="AD34" s="0" t="n">
        <v>28.07</v>
      </c>
      <c r="AE34" s="0" t="n">
        <v>109.98</v>
      </c>
      <c r="AF34" s="0" t="n">
        <v>19.17</v>
      </c>
      <c r="AG34" s="0" t="n">
        <v>167.56</v>
      </c>
      <c r="AH34" s="0" t="n">
        <v>129.04</v>
      </c>
      <c r="AI34" s="0" t="n">
        <v>100.91</v>
      </c>
      <c r="AJ34" s="0" t="n">
        <v>13.39</v>
      </c>
      <c r="AK34" s="0" t="n">
        <v>70.24</v>
      </c>
      <c r="AL34" s="0" t="n">
        <v>45.76</v>
      </c>
      <c r="AM34" s="0" t="n">
        <v>41.32</v>
      </c>
      <c r="AN34" s="0" t="n">
        <v>66.89</v>
      </c>
      <c r="AO34" s="0" t="n">
        <v>75.97</v>
      </c>
      <c r="AP34" s="0" t="n">
        <v>62.61</v>
      </c>
      <c r="AQ34" s="0" t="n">
        <v>59.26</v>
      </c>
      <c r="AR34" s="0" t="n">
        <v>98.17</v>
      </c>
      <c r="AS34" s="0" t="n">
        <v>174.59</v>
      </c>
      <c r="AT34" s="0" t="n">
        <v>178.14</v>
      </c>
      <c r="AU34" s="0" t="n">
        <v>2.57</v>
      </c>
      <c r="AV34" s="0" t="n">
        <v>69.55</v>
      </c>
      <c r="AW34" s="0" t="n">
        <v>14.68</v>
      </c>
      <c r="AX34" s="0" t="n">
        <v>9.37</v>
      </c>
      <c r="AY34" s="0" t="n">
        <v>21.91</v>
      </c>
      <c r="AZ34" s="0" t="n">
        <v>17.63</v>
      </c>
      <c r="BA34" s="0" t="n">
        <v>12.48</v>
      </c>
      <c r="BB34" s="0" t="n">
        <v>40.4</v>
      </c>
      <c r="BC34" s="0" t="n">
        <v>71.74</v>
      </c>
      <c r="BD34" s="0" t="n">
        <v>54.04</v>
      </c>
      <c r="BE34" s="0" t="n">
        <v>2.43</v>
      </c>
    </row>
    <row r="35" customFormat="false" ht="13.5" hidden="false" customHeight="false" outlineLevel="0" collapsed="false">
      <c r="A35" s="0" t="s">
        <v>61</v>
      </c>
      <c r="B35" s="0" t="s">
        <v>78</v>
      </c>
      <c r="C35" s="0" t="s">
        <v>103</v>
      </c>
      <c r="D35" s="0" t="s">
        <v>104</v>
      </c>
      <c r="E35" s="0" t="n">
        <v>0</v>
      </c>
      <c r="F35" s="0" t="n">
        <v>35.75</v>
      </c>
      <c r="G35" s="0" t="n">
        <v>31.16</v>
      </c>
      <c r="H35" s="0" t="n">
        <v>0</v>
      </c>
      <c r="I35" s="0" t="n">
        <v>34.82</v>
      </c>
      <c r="J35" s="0" t="n">
        <v>44.68</v>
      </c>
      <c r="K35" s="0" t="n">
        <v>28.8</v>
      </c>
      <c r="L35" s="0" t="n">
        <v>104.36</v>
      </c>
      <c r="M35" s="0" t="n">
        <v>90.9</v>
      </c>
      <c r="N35" s="0" t="n">
        <v>24.57</v>
      </c>
      <c r="O35" s="0" t="n">
        <v>40.44</v>
      </c>
      <c r="P35" s="0" t="n">
        <v>132.05</v>
      </c>
      <c r="Q35" s="0" t="n">
        <v>5.47</v>
      </c>
      <c r="R35" s="0" t="n">
        <v>101.27</v>
      </c>
      <c r="S35" s="0" t="n">
        <v>75.33</v>
      </c>
      <c r="T35" s="0" t="n">
        <v>76.18</v>
      </c>
      <c r="U35" s="0" t="n">
        <v>27.27</v>
      </c>
      <c r="V35" s="0" t="n">
        <v>32.76</v>
      </c>
      <c r="W35" s="0" t="n">
        <v>99.77</v>
      </c>
      <c r="X35" s="0" t="n">
        <v>64.35</v>
      </c>
      <c r="Y35" s="0" t="n">
        <v>46.05</v>
      </c>
      <c r="Z35" s="0" t="n">
        <v>50.86</v>
      </c>
      <c r="AA35" s="0" t="n">
        <v>13.9</v>
      </c>
      <c r="AB35" s="0" t="n">
        <v>40.44</v>
      </c>
      <c r="AC35" s="0" t="n">
        <v>3.18</v>
      </c>
      <c r="AD35" s="0" t="n">
        <v>20.62</v>
      </c>
      <c r="AE35" s="0" t="n">
        <v>127.34</v>
      </c>
      <c r="AF35" s="0" t="n">
        <v>25.43</v>
      </c>
      <c r="AG35" s="0" t="n">
        <v>196.67</v>
      </c>
      <c r="AH35" s="0" t="n">
        <v>124.55</v>
      </c>
      <c r="AI35" s="0" t="n">
        <v>98.22</v>
      </c>
      <c r="AJ35" s="0" t="n">
        <v>13.52</v>
      </c>
      <c r="AK35" s="0" t="n">
        <v>69.63</v>
      </c>
      <c r="AL35" s="0" t="n">
        <v>46.66</v>
      </c>
      <c r="AM35" s="0" t="n">
        <v>34.82</v>
      </c>
      <c r="AN35" s="0" t="n">
        <v>57.72</v>
      </c>
      <c r="AO35" s="0" t="n">
        <v>71.1</v>
      </c>
      <c r="AP35" s="0" t="n">
        <v>48.39</v>
      </c>
      <c r="AQ35" s="0" t="n">
        <v>55.98</v>
      </c>
      <c r="AR35" s="0" t="n">
        <v>100.67</v>
      </c>
      <c r="AS35" s="0" t="n">
        <v>207.07</v>
      </c>
      <c r="AT35" s="0" t="n">
        <v>165.14</v>
      </c>
      <c r="AU35" s="0" t="n">
        <v>3.85</v>
      </c>
      <c r="AV35" s="0" t="n">
        <v>85.38</v>
      </c>
      <c r="AW35" s="0" t="n">
        <v>9.72</v>
      </c>
      <c r="AX35" s="0" t="n">
        <v>17.63</v>
      </c>
      <c r="AY35" s="0" t="n">
        <v>23.31</v>
      </c>
      <c r="AZ35" s="0" t="n">
        <v>27.42</v>
      </c>
      <c r="BA35" s="0" t="n">
        <v>15.49</v>
      </c>
      <c r="BB35" s="0" t="n">
        <v>41.75</v>
      </c>
      <c r="BC35" s="0" t="n">
        <v>74.31</v>
      </c>
      <c r="BD35" s="0" t="n">
        <v>55.01</v>
      </c>
      <c r="BE35" s="0" t="n">
        <v>2.56</v>
      </c>
    </row>
    <row r="36" customFormat="false" ht="13.5" hidden="false" customHeight="false" outlineLevel="0" collapsed="false">
      <c r="A36" s="0" t="s">
        <v>61</v>
      </c>
      <c r="B36" s="0" t="s">
        <v>79</v>
      </c>
      <c r="C36" s="0" t="s">
        <v>103</v>
      </c>
      <c r="D36" s="0" t="s">
        <v>104</v>
      </c>
      <c r="E36" s="0" t="n">
        <v>0</v>
      </c>
      <c r="F36" s="0" t="n">
        <v>51.39</v>
      </c>
      <c r="G36" s="0" t="n">
        <v>41.75</v>
      </c>
      <c r="H36" s="0" t="n">
        <v>0</v>
      </c>
      <c r="I36" s="0" t="n">
        <v>47.33</v>
      </c>
      <c r="J36" s="0" t="n">
        <v>46.8</v>
      </c>
      <c r="K36" s="0" t="n">
        <v>45.66</v>
      </c>
      <c r="L36" s="0" t="n">
        <v>159.98</v>
      </c>
      <c r="M36" s="0" t="n">
        <v>94.94</v>
      </c>
      <c r="N36" s="0" t="n">
        <v>41.71</v>
      </c>
      <c r="O36" s="0" t="n">
        <v>46.05</v>
      </c>
      <c r="P36" s="0" t="n">
        <v>202.38</v>
      </c>
      <c r="Q36" s="0" t="n">
        <v>9.58</v>
      </c>
      <c r="R36" s="0" t="n">
        <v>146.42</v>
      </c>
      <c r="S36" s="0" t="n">
        <v>71.27</v>
      </c>
      <c r="T36" s="0" t="n">
        <v>79.92</v>
      </c>
      <c r="U36" s="0" t="n">
        <v>37.27</v>
      </c>
      <c r="V36" s="0" t="n">
        <v>49.33</v>
      </c>
      <c r="W36" s="0" t="n">
        <v>113.22</v>
      </c>
      <c r="X36" s="0" t="n">
        <v>96.78</v>
      </c>
      <c r="Y36" s="0" t="n">
        <v>43.03</v>
      </c>
      <c r="Z36" s="0" t="n">
        <v>60.92</v>
      </c>
      <c r="AA36" s="0" t="n">
        <v>8.02</v>
      </c>
      <c r="AB36" s="0" t="n">
        <v>33.91</v>
      </c>
      <c r="AC36" s="0" t="n">
        <v>16.82</v>
      </c>
      <c r="AD36" s="0" t="n">
        <v>42.24</v>
      </c>
      <c r="AE36" s="0" t="n">
        <v>162.74</v>
      </c>
      <c r="AF36" s="0" t="n">
        <v>33.35</v>
      </c>
      <c r="AG36" s="0" t="n">
        <v>195.36</v>
      </c>
      <c r="AH36" s="0" t="n">
        <v>156.08</v>
      </c>
      <c r="AI36" s="0" t="n">
        <v>88.73</v>
      </c>
      <c r="AJ36" s="0" t="n">
        <v>17.51</v>
      </c>
      <c r="AK36" s="0" t="n">
        <v>80.78</v>
      </c>
      <c r="AL36" s="0" t="n">
        <v>37.53</v>
      </c>
      <c r="AM36" s="0" t="n">
        <v>63.59</v>
      </c>
      <c r="AN36" s="0" t="n">
        <v>71.98</v>
      </c>
      <c r="AO36" s="0" t="n">
        <v>107.46</v>
      </c>
      <c r="AP36" s="0" t="n">
        <v>64.81</v>
      </c>
      <c r="AQ36" s="0" t="n">
        <v>89.87</v>
      </c>
      <c r="AR36" s="0" t="n">
        <v>119.33</v>
      </c>
      <c r="AS36" s="0" t="n">
        <v>215.5</v>
      </c>
      <c r="AT36" s="0" t="n">
        <v>242.56</v>
      </c>
      <c r="AU36" s="0" t="n">
        <v>3.67</v>
      </c>
      <c r="AV36" s="0" t="n">
        <v>69.81</v>
      </c>
      <c r="AW36" s="0" t="n">
        <v>20.36</v>
      </c>
      <c r="AX36" s="0" t="n">
        <v>16.66</v>
      </c>
      <c r="AY36" s="0" t="n">
        <v>36.1</v>
      </c>
      <c r="AZ36" s="0" t="n">
        <v>21.38</v>
      </c>
      <c r="BA36" s="0" t="n">
        <v>20.85</v>
      </c>
      <c r="BB36" s="0" t="n">
        <v>63.3</v>
      </c>
      <c r="BC36" s="0" t="n">
        <v>99.27</v>
      </c>
      <c r="BD36" s="0" t="n">
        <v>67.28</v>
      </c>
      <c r="BE36" s="0" t="n">
        <v>3.93</v>
      </c>
    </row>
    <row r="37" customFormat="false" ht="13.5" hidden="false" customHeight="false" outlineLevel="0" collapsed="false">
      <c r="A37" s="0" t="s">
        <v>61</v>
      </c>
      <c r="B37" s="0" t="s">
        <v>80</v>
      </c>
      <c r="C37" s="0" t="s">
        <v>103</v>
      </c>
      <c r="D37" s="0" t="s">
        <v>104</v>
      </c>
      <c r="E37" s="0" t="n">
        <v>0</v>
      </c>
      <c r="F37" s="0" t="n">
        <v>35.77</v>
      </c>
      <c r="G37" s="0" t="n">
        <v>30.12</v>
      </c>
      <c r="H37" s="0" t="n">
        <v>10.61</v>
      </c>
      <c r="I37" s="0" t="n">
        <v>29.18</v>
      </c>
      <c r="J37" s="0" t="n">
        <v>41.15</v>
      </c>
      <c r="K37" s="0" t="n">
        <v>29.24</v>
      </c>
      <c r="L37" s="0" t="n">
        <v>104.85</v>
      </c>
      <c r="M37" s="0" t="n">
        <v>82.81</v>
      </c>
      <c r="N37" s="0" t="n">
        <v>31.84</v>
      </c>
      <c r="O37" s="0" t="n">
        <v>44.61</v>
      </c>
      <c r="P37" s="0" t="n">
        <v>206.8</v>
      </c>
      <c r="Q37" s="0" t="n">
        <v>5.85</v>
      </c>
      <c r="R37" s="0" t="n">
        <v>92.79</v>
      </c>
      <c r="S37" s="0" t="n">
        <v>64.47</v>
      </c>
      <c r="T37" s="0" t="n">
        <v>100.94</v>
      </c>
      <c r="U37" s="0" t="n">
        <v>37.96</v>
      </c>
      <c r="V37" s="0" t="n">
        <v>50.67</v>
      </c>
      <c r="W37" s="0" t="n">
        <v>92.14</v>
      </c>
      <c r="X37" s="0" t="n">
        <v>61.91</v>
      </c>
      <c r="Y37" s="0" t="n">
        <v>41.59</v>
      </c>
      <c r="Z37" s="0" t="n">
        <v>33.01</v>
      </c>
      <c r="AA37" s="0" t="n">
        <v>6.28</v>
      </c>
      <c r="AB37" s="0" t="n">
        <v>49.93</v>
      </c>
      <c r="AC37" s="0" t="n">
        <v>5.75</v>
      </c>
      <c r="AD37" s="0" t="n">
        <v>24.59</v>
      </c>
      <c r="AE37" s="0" t="n">
        <v>112.38</v>
      </c>
      <c r="AF37" s="0" t="n">
        <v>29.39</v>
      </c>
      <c r="AG37" s="0" t="n">
        <v>180.75</v>
      </c>
      <c r="AH37" s="0" t="n">
        <v>125.58</v>
      </c>
      <c r="AI37" s="0" t="n">
        <v>97.95</v>
      </c>
      <c r="AJ37" s="0" t="n">
        <v>17.33</v>
      </c>
      <c r="AK37" s="0" t="n">
        <v>83.22</v>
      </c>
      <c r="AL37" s="0" t="n">
        <v>58.59</v>
      </c>
      <c r="AM37" s="0" t="n">
        <v>33.75</v>
      </c>
      <c r="AN37" s="0" t="n">
        <v>61.41</v>
      </c>
      <c r="AO37" s="0" t="n">
        <v>66.43</v>
      </c>
      <c r="AP37" s="0" t="n">
        <v>47.95</v>
      </c>
      <c r="AQ37" s="0" t="n">
        <v>64.81</v>
      </c>
      <c r="AR37" s="0" t="n">
        <v>129.64</v>
      </c>
      <c r="AS37" s="0" t="n">
        <v>184.55</v>
      </c>
      <c r="AT37" s="0" t="n">
        <v>137.7</v>
      </c>
      <c r="AU37" s="0" t="n">
        <v>2.05</v>
      </c>
      <c r="AV37" s="0" t="n">
        <v>52.62</v>
      </c>
      <c r="AW37" s="0" t="n">
        <v>14.61</v>
      </c>
      <c r="AX37" s="0" t="n">
        <v>14.59</v>
      </c>
      <c r="AY37" s="0" t="n">
        <v>20.06</v>
      </c>
      <c r="AZ37" s="0" t="n">
        <v>17.84</v>
      </c>
      <c r="BA37" s="0" t="n">
        <v>5.76</v>
      </c>
      <c r="BB37" s="0" t="n">
        <v>32.64</v>
      </c>
      <c r="BC37" s="0" t="n">
        <v>91.05</v>
      </c>
      <c r="BD37" s="0" t="n">
        <v>82.14</v>
      </c>
      <c r="BE37" s="0" t="n">
        <v>2.9</v>
      </c>
    </row>
    <row r="38" customFormat="false" ht="13.5" hidden="false" customHeight="false" outlineLevel="0" collapsed="false">
      <c r="A38" s="0" t="s">
        <v>61</v>
      </c>
      <c r="B38" s="0" t="s">
        <v>81</v>
      </c>
      <c r="C38" s="0" t="s">
        <v>103</v>
      </c>
      <c r="D38" s="0" t="s">
        <v>104</v>
      </c>
      <c r="E38" s="0" t="n">
        <v>0</v>
      </c>
      <c r="F38" s="0" t="n">
        <v>106.39</v>
      </c>
      <c r="G38" s="0" t="n">
        <v>81.58</v>
      </c>
      <c r="H38" s="0" t="n">
        <v>26.16</v>
      </c>
      <c r="I38" s="0" t="n">
        <v>98.28</v>
      </c>
      <c r="J38" s="0" t="n">
        <v>111.78</v>
      </c>
      <c r="K38" s="0" t="n">
        <v>86.73</v>
      </c>
      <c r="L38" s="0" t="n">
        <v>291.56</v>
      </c>
      <c r="M38" s="0" t="n">
        <v>211.55</v>
      </c>
      <c r="N38" s="0" t="n">
        <v>74.39</v>
      </c>
      <c r="O38" s="0" t="n">
        <v>98.08</v>
      </c>
      <c r="P38" s="0" t="n">
        <v>486.97</v>
      </c>
      <c r="Q38" s="0" t="n">
        <v>21.06</v>
      </c>
      <c r="R38" s="0" t="n">
        <v>273.04</v>
      </c>
      <c r="S38" s="0" t="n">
        <v>212.86</v>
      </c>
      <c r="T38" s="0" t="n">
        <v>215.86</v>
      </c>
      <c r="U38" s="0" t="n">
        <v>78.84</v>
      </c>
      <c r="V38" s="0" t="n">
        <v>106.53</v>
      </c>
      <c r="W38" s="0" t="n">
        <v>284.33</v>
      </c>
      <c r="X38" s="0" t="n">
        <v>203.22</v>
      </c>
      <c r="Y38" s="0" t="n">
        <v>138.71</v>
      </c>
      <c r="Z38" s="0" t="n">
        <v>136.36</v>
      </c>
      <c r="AA38" s="0" t="n">
        <v>29.09</v>
      </c>
      <c r="AB38" s="0" t="n">
        <v>106.06</v>
      </c>
      <c r="AC38" s="0" t="n">
        <v>34.21</v>
      </c>
      <c r="AD38" s="0" t="n">
        <v>91.89</v>
      </c>
      <c r="AE38" s="0" t="n">
        <v>281.93</v>
      </c>
      <c r="AF38" s="0" t="n">
        <v>66.43</v>
      </c>
      <c r="AG38" s="0" t="n">
        <v>527.49</v>
      </c>
      <c r="AH38" s="0" t="n">
        <v>312.9</v>
      </c>
      <c r="AI38" s="0" t="n">
        <v>225.67</v>
      </c>
      <c r="AJ38" s="0" t="n">
        <v>32.12</v>
      </c>
      <c r="AK38" s="0" t="n">
        <v>172.92</v>
      </c>
      <c r="AL38" s="0" t="n">
        <v>154.66</v>
      </c>
      <c r="AM38" s="0" t="n">
        <v>135.21</v>
      </c>
      <c r="AN38" s="0" t="n">
        <v>154.5</v>
      </c>
      <c r="AO38" s="0" t="n">
        <v>181.45</v>
      </c>
      <c r="AP38" s="0" t="n">
        <v>124.92</v>
      </c>
      <c r="AQ38" s="0" t="n">
        <v>155.61</v>
      </c>
      <c r="AR38" s="0" t="n">
        <v>296.19</v>
      </c>
      <c r="AS38" s="0" t="n">
        <v>580.48</v>
      </c>
      <c r="AT38" s="0" t="n">
        <v>424.56</v>
      </c>
      <c r="AU38" s="0" t="n">
        <v>16.68</v>
      </c>
      <c r="AV38" s="0" t="n">
        <v>182.77</v>
      </c>
      <c r="AW38" s="0" t="n">
        <v>44.3</v>
      </c>
      <c r="AX38" s="0" t="n">
        <v>35.72</v>
      </c>
      <c r="AY38" s="0" t="n">
        <v>60.57</v>
      </c>
      <c r="AZ38" s="0" t="n">
        <v>71.33</v>
      </c>
      <c r="BA38" s="0" t="n">
        <v>44.66</v>
      </c>
      <c r="BB38" s="0" t="n">
        <v>112.34</v>
      </c>
      <c r="BC38" s="0" t="n">
        <v>203.78</v>
      </c>
      <c r="BD38" s="0" t="n">
        <v>159.15</v>
      </c>
      <c r="BE38" s="0" t="n">
        <v>8.1</v>
      </c>
    </row>
    <row r="39" customFormat="false" ht="13.5" hidden="false" customHeight="false" outlineLevel="0" collapsed="false">
      <c r="A39" s="0" t="s">
        <v>82</v>
      </c>
      <c r="E39" s="0" t="e">
        <f aca="false">TTEST(E2:E18,E19:E38,1,3)</f>
        <v>#VALUE!</v>
      </c>
      <c r="F39" s="0" t="n">
        <f aca="false">TTEST(F2:F18,F19:F38,1,3)</f>
        <v>0.493988502280218</v>
      </c>
      <c r="G39" s="0" t="n">
        <f aca="false">TTEST(G2:G18,G19:G38,1,3)</f>
        <v>0.372558783660163</v>
      </c>
      <c r="H39" s="0" t="n">
        <f aca="false">TTEST(H2:H18,H19:H38,1,3)</f>
        <v>0.363637591932286</v>
      </c>
      <c r="I39" s="0" t="n">
        <f aca="false">TTEST(I2:I18,I19:I38,1,3)</f>
        <v>0.0418394358131161</v>
      </c>
      <c r="J39" s="0" t="n">
        <f aca="false">TTEST(J2:J18,J19:J38,1,3)</f>
        <v>0.0756364686706145</v>
      </c>
      <c r="K39" s="0" t="n">
        <f aca="false">TTEST(K2:K18,K19:K38,1,3)</f>
        <v>0.474448013327146</v>
      </c>
      <c r="L39" s="0" t="n">
        <f aca="false">TTEST(L2:L18,L19:L38,1,3)</f>
        <v>0.139126763841235</v>
      </c>
      <c r="M39" s="0" t="n">
        <f aca="false">TTEST(M2:M18,M19:M38,1,3)</f>
        <v>0.0646281537373771</v>
      </c>
      <c r="N39" s="0" t="n">
        <f aca="false">TTEST(N2:N18,N19:N38,1,3)</f>
        <v>0.0335821887402801</v>
      </c>
      <c r="O39" s="0" t="n">
        <f aca="false">TTEST(O2:O18,O19:O38,1,3)</f>
        <v>0.0464427112976281</v>
      </c>
      <c r="P39" s="0" t="n">
        <f aca="false">TTEST(P2:P18,P19:P38,1,3)</f>
        <v>0.10537244038103</v>
      </c>
      <c r="Q39" s="0" t="n">
        <f aca="false">TTEST(Q2:Q18,Q19:Q38,1,3)</f>
        <v>0.277089527966687</v>
      </c>
      <c r="R39" s="0" t="n">
        <f aca="false">TTEST(R2:R18,R19:R38,1,3)</f>
        <v>0.370894201310947</v>
      </c>
      <c r="S39" s="0" t="n">
        <f aca="false">TTEST(S2:S18,S19:S38,1,3)</f>
        <v>0.0484990648752581</v>
      </c>
      <c r="T39" s="0" t="n">
        <f aca="false">TTEST(T2:T18,T19:T38,1,3)</f>
        <v>0.0875712697366656</v>
      </c>
      <c r="U39" s="0" t="n">
        <f aca="false">TTEST(U2:U18,U19:U38,1,3)</f>
        <v>0.0997503651725447</v>
      </c>
      <c r="V39" s="0" t="n">
        <f aca="false">TTEST(V2:V18,V19:V38,1,3)</f>
        <v>0.302952193582586</v>
      </c>
      <c r="W39" s="0" t="n">
        <f aca="false">TTEST(W2:W18,W19:W38,1,3)</f>
        <v>0.0222699162779669</v>
      </c>
      <c r="X39" s="0" t="n">
        <f aca="false">TTEST(X2:X18,X19:X38,1,3)</f>
        <v>0.199810351742633</v>
      </c>
      <c r="Y39" s="0" t="n">
        <f aca="false">TTEST(Y2:Y18,Y19:Y38,1,3)</f>
        <v>0.0537292842336351</v>
      </c>
      <c r="Z39" s="0" t="n">
        <f aca="false">TTEST(Z2:Z18,Z19:Z38,1,3)</f>
        <v>0.456333383474295</v>
      </c>
      <c r="AA39" s="0" t="n">
        <f aca="false">TTEST(AA2:AA18,AA19:AA38,1,3)</f>
        <v>0.102520555464919</v>
      </c>
      <c r="AB39" s="0" t="n">
        <f aca="false">TTEST(AB2:AB18,AB19:AB38,1,3)</f>
        <v>0.278022359247062</v>
      </c>
      <c r="AC39" s="0" t="n">
        <f aca="false">TTEST(AC2:AC18,AC19:AC38,1,3)</f>
        <v>0.0323649418869139</v>
      </c>
      <c r="AD39" s="0" t="n">
        <f aca="false">TTEST(AD2:AD18,AD19:AD38,1,3)</f>
        <v>0.289808510417277</v>
      </c>
      <c r="AE39" s="0" t="n">
        <f aca="false">TTEST(AE2:AE18,AE19:AE38,1,3)</f>
        <v>0.438416870841051</v>
      </c>
      <c r="AF39" s="0" t="n">
        <f aca="false">TTEST(AF2:AF18,AF19:AF38,1,3)</f>
        <v>0.494370981180661</v>
      </c>
      <c r="AG39" s="0" t="n">
        <f aca="false">TTEST(AG2:AG18,AG19:AG38,1,3)</f>
        <v>0.142337856467995</v>
      </c>
      <c r="AH39" s="0" t="n">
        <f aca="false">TTEST(AH2:AH18,AH19:AH38,1,3)</f>
        <v>0.345339634793129</v>
      </c>
      <c r="AI39" s="0" t="n">
        <f aca="false">TTEST(AI2:AI18,AI19:AI38,1,3)</f>
        <v>0.0536756964057225</v>
      </c>
      <c r="AJ39" s="0" t="n">
        <f aca="false">TTEST(AJ2:AJ18,AJ19:AJ38,1,3)</f>
        <v>0.0349775551344003</v>
      </c>
      <c r="AK39" s="0" t="n">
        <f aca="false">TTEST(AK2:AK18,AK19:AK38,1,3)</f>
        <v>0.172872713683394</v>
      </c>
      <c r="AL39" s="0" t="n">
        <f aca="false">TTEST(AL2:AL18,AL19:AL38,1,3)</f>
        <v>0.0383571847698771</v>
      </c>
      <c r="AM39" s="0" t="n">
        <f aca="false">TTEST(AM2:AM18,AM19:AM38,1,3)</f>
        <v>0.370062397237156</v>
      </c>
      <c r="AN39" s="0" t="n">
        <f aca="false">TTEST(AN2:AN18,AN19:AN38,1,3)</f>
        <v>0.113441531442858</v>
      </c>
      <c r="AO39" s="0" t="n">
        <f aca="false">TTEST(AO2:AO18,AO19:AO38,1,3)</f>
        <v>0.373931190742618</v>
      </c>
      <c r="AP39" s="0" t="n">
        <f aca="false">TTEST(AP2:AP18,AP19:AP38,1,3)</f>
        <v>0.13715323885213</v>
      </c>
      <c r="AQ39" s="0" t="n">
        <f aca="false">TTEST(AQ2:AQ18,AQ19:AQ38,1,3)</f>
        <v>0.245411833254166</v>
      </c>
      <c r="AR39" s="0" t="n">
        <f aca="false">TTEST(AR2:AR18,AR19:AR38,1,3)</f>
        <v>0.0733083594786392</v>
      </c>
      <c r="AS39" s="0" t="n">
        <f aca="false">TTEST(AS2:AS18,AS19:AS38,1,3)</f>
        <v>0.0168741120243793</v>
      </c>
      <c r="AT39" s="0" t="n">
        <f aca="false">TTEST(AT2:AT18,AT19:AT38,1,3)</f>
        <v>0.145982200777207</v>
      </c>
      <c r="AU39" s="0" t="n">
        <f aca="false">TTEST(AU2:AU18,AU19:AU38,1,3)</f>
        <v>0.289715056833888</v>
      </c>
      <c r="AV39" s="0" t="n">
        <f aca="false">TTEST(AV2:AV18,AV19:AV38,1,3)</f>
        <v>0.074297251458189</v>
      </c>
      <c r="AW39" s="0" t="n">
        <f aca="false">TTEST(AW2:AW18,AW19:AW38,1,3)</f>
        <v>0.0264701744822485</v>
      </c>
      <c r="AX39" s="0" t="n">
        <f aca="false">TTEST(AX2:AX18,AX19:AX38,1,3)</f>
        <v>0.0257153337900082</v>
      </c>
      <c r="AY39" s="0" t="n">
        <f aca="false">TTEST(AY2:AY18,AY19:AY38,1,3)</f>
        <v>0.0292115244758799</v>
      </c>
      <c r="AZ39" s="0" t="n">
        <f aca="false">TTEST(AZ2:AZ18,AZ19:AZ38,1,3)</f>
        <v>0.457406727202756</v>
      </c>
      <c r="BA39" s="0" t="n">
        <f aca="false">TTEST(BA2:BA18,BA19:BA38,1,3)</f>
        <v>0.299438501247872</v>
      </c>
      <c r="BB39" s="0" t="n">
        <f aca="false">TTEST(BB2:BB18,BB19:BB38,1,3)</f>
        <v>0.109461210792437</v>
      </c>
      <c r="BC39" s="0" t="n">
        <f aca="false">TTEST(BC2:BC18,BC19:BC38,1,3)</f>
        <v>0.259536283300504</v>
      </c>
      <c r="BD39" s="0" t="n">
        <f aca="false">TTEST(BD2:BD18,BD19:BD38,1,3)</f>
        <v>0.048082361219775</v>
      </c>
      <c r="BE39" s="0" t="n">
        <f aca="false">TTEST(BE2:BE18,BE19:BE38,1,3)</f>
        <v>0.3166467616853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AT1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0" t="s">
        <v>1</v>
      </c>
      <c r="B1" s="0" t="s">
        <v>2</v>
      </c>
      <c r="C1" s="0" t="s">
        <v>3</v>
      </c>
      <c r="D1" s="0" t="s">
        <v>4</v>
      </c>
      <c r="E1" s="0" t="s">
        <v>5</v>
      </c>
      <c r="F1" s="0" t="s">
        <v>6</v>
      </c>
      <c r="G1" s="0" t="s">
        <v>7</v>
      </c>
      <c r="H1" s="0" t="s">
        <v>8</v>
      </c>
      <c r="I1" s="0" t="s">
        <v>9</v>
      </c>
      <c r="J1" s="0" t="s">
        <v>10</v>
      </c>
      <c r="K1" s="0" t="s">
        <v>11</v>
      </c>
      <c r="L1" s="0" t="s">
        <v>12</v>
      </c>
      <c r="M1" s="0" t="s">
        <v>13</v>
      </c>
      <c r="N1" s="0" t="s">
        <v>14</v>
      </c>
      <c r="O1" s="0" t="s">
        <v>15</v>
      </c>
      <c r="P1" s="0" t="s">
        <v>16</v>
      </c>
      <c r="Q1" s="0" t="s">
        <v>17</v>
      </c>
      <c r="R1" s="0" t="s">
        <v>18</v>
      </c>
      <c r="S1" s="0" t="s">
        <v>19</v>
      </c>
      <c r="T1" s="0" t="s">
        <v>20</v>
      </c>
      <c r="U1" s="0" t="s">
        <v>21</v>
      </c>
      <c r="V1" s="0" t="s">
        <v>22</v>
      </c>
      <c r="W1" s="0" t="s">
        <v>23</v>
      </c>
      <c r="X1" s="0" t="s">
        <v>24</v>
      </c>
      <c r="Y1" s="0" t="s">
        <v>25</v>
      </c>
      <c r="Z1" s="0" t="s">
        <v>26</v>
      </c>
      <c r="AA1" s="0" t="s">
        <v>27</v>
      </c>
      <c r="AB1" s="0" t="s">
        <v>28</v>
      </c>
      <c r="AC1" s="0" t="s">
        <v>29</v>
      </c>
      <c r="AD1" s="0" t="s">
        <v>30</v>
      </c>
      <c r="AE1" s="0" t="s">
        <v>31</v>
      </c>
      <c r="AF1" s="0" t="s">
        <v>32</v>
      </c>
      <c r="AG1" s="0" t="s">
        <v>33</v>
      </c>
      <c r="AH1" s="0" t="s">
        <v>34</v>
      </c>
      <c r="AI1" s="0" t="s">
        <v>35</v>
      </c>
      <c r="AJ1" s="0" t="s">
        <v>36</v>
      </c>
      <c r="AK1" s="0" t="s">
        <v>37</v>
      </c>
      <c r="AL1" s="0" t="s">
        <v>38</v>
      </c>
      <c r="AM1" s="0" t="s">
        <v>39</v>
      </c>
      <c r="AN1" s="0" t="s">
        <v>40</v>
      </c>
      <c r="AO1" s="0" t="s">
        <v>83</v>
      </c>
      <c r="AP1" s="0" t="s">
        <v>84</v>
      </c>
      <c r="AQ1" s="0" t="s">
        <v>85</v>
      </c>
      <c r="AR1" s="0" t="s">
        <v>86</v>
      </c>
      <c r="AS1" s="0" t="s">
        <v>87</v>
      </c>
      <c r="AT1" s="0" t="s">
        <v>88</v>
      </c>
    </row>
    <row r="2" customFormat="false" ht="13.5" hidden="false" customHeight="false" outlineLevel="0" collapsed="false">
      <c r="A2" s="0" t="s">
        <v>41</v>
      </c>
      <c r="B2" s="0" t="s">
        <v>42</v>
      </c>
      <c r="C2" s="0" t="s">
        <v>105</v>
      </c>
      <c r="D2" s="0" t="s">
        <v>106</v>
      </c>
      <c r="E2" s="0" t="n">
        <v>0</v>
      </c>
      <c r="F2" s="0" t="n">
        <v>12.33</v>
      </c>
      <c r="G2" s="0" t="n">
        <v>0</v>
      </c>
      <c r="H2" s="0" t="n">
        <v>14.93</v>
      </c>
      <c r="I2" s="0" t="n">
        <v>3.42</v>
      </c>
      <c r="J2" s="0" t="n">
        <v>84.14</v>
      </c>
      <c r="K2" s="0" t="n">
        <v>29.62</v>
      </c>
      <c r="L2" s="0" t="n">
        <v>98.7</v>
      </c>
      <c r="M2" s="0" t="n">
        <v>117.73</v>
      </c>
      <c r="N2" s="0" t="n">
        <v>28.49</v>
      </c>
      <c r="O2" s="0" t="n">
        <v>0</v>
      </c>
      <c r="P2" s="0" t="n">
        <v>13.06</v>
      </c>
      <c r="Q2" s="0" t="n">
        <v>25.72</v>
      </c>
      <c r="R2" s="0" t="n">
        <v>7.43</v>
      </c>
      <c r="S2" s="0" t="n">
        <v>5.17</v>
      </c>
      <c r="T2" s="0" t="n">
        <v>67.18</v>
      </c>
      <c r="U2" s="0" t="n">
        <v>46.01</v>
      </c>
      <c r="V2" s="0" t="n">
        <v>54.64</v>
      </c>
      <c r="W2" s="0" t="n">
        <v>39.12</v>
      </c>
      <c r="X2" s="0" t="n">
        <v>50.97</v>
      </c>
      <c r="Y2" s="0" t="n">
        <v>26.43</v>
      </c>
      <c r="Z2" s="0" t="n">
        <v>43.13</v>
      </c>
      <c r="AA2" s="0" t="n">
        <v>17.37</v>
      </c>
      <c r="AB2" s="0" t="n">
        <v>9.8</v>
      </c>
      <c r="AC2" s="0" t="n">
        <v>22.01</v>
      </c>
      <c r="AD2" s="0" t="n">
        <v>47.94</v>
      </c>
      <c r="AE2" s="0" t="n">
        <v>0</v>
      </c>
      <c r="AF2" s="0" t="n">
        <v>87.35</v>
      </c>
      <c r="AG2" s="0" t="n">
        <v>30.75</v>
      </c>
      <c r="AH2" s="0" t="n">
        <v>107.02</v>
      </c>
      <c r="AI2" s="0" t="n">
        <v>45.63</v>
      </c>
      <c r="AJ2" s="0" t="n">
        <v>128.3</v>
      </c>
      <c r="AK2" s="0" t="n">
        <v>8.66</v>
      </c>
      <c r="AL2" s="0" t="n">
        <v>5.93</v>
      </c>
      <c r="AM2" s="0" t="n">
        <v>64.88</v>
      </c>
      <c r="AN2" s="0" t="n">
        <v>66.15</v>
      </c>
      <c r="AO2" s="0" t="n">
        <v>21.37</v>
      </c>
      <c r="AP2" s="0" t="n">
        <v>32.69</v>
      </c>
      <c r="AQ2" s="0" t="n">
        <v>49.67</v>
      </c>
      <c r="AR2" s="0" t="n">
        <v>6.5</v>
      </c>
      <c r="AS2" s="0" t="n">
        <v>16.12</v>
      </c>
      <c r="AT2" s="0" t="n">
        <v>0</v>
      </c>
    </row>
    <row r="3" customFormat="false" ht="13.5" hidden="false" customHeight="false" outlineLevel="0" collapsed="false">
      <c r="A3" s="0" t="s">
        <v>41</v>
      </c>
      <c r="B3" s="0" t="s">
        <v>45</v>
      </c>
      <c r="C3" s="0" t="s">
        <v>105</v>
      </c>
      <c r="D3" s="0" t="s">
        <v>106</v>
      </c>
      <c r="E3" s="0" t="n">
        <v>0</v>
      </c>
      <c r="F3" s="0" t="n">
        <v>21.78</v>
      </c>
      <c r="G3" s="0" t="n">
        <v>5.85</v>
      </c>
      <c r="H3" s="0" t="n">
        <v>22.63</v>
      </c>
      <c r="I3" s="0" t="n">
        <v>14.83</v>
      </c>
      <c r="J3" s="0" t="n">
        <v>150.99</v>
      </c>
      <c r="K3" s="0" t="n">
        <v>40.34</v>
      </c>
      <c r="L3" s="0" t="n">
        <v>200.22</v>
      </c>
      <c r="M3" s="0" t="n">
        <v>187.79</v>
      </c>
      <c r="N3" s="0" t="n">
        <v>59.55</v>
      </c>
      <c r="O3" s="0" t="n">
        <v>11.31</v>
      </c>
      <c r="P3" s="0" t="n">
        <v>28.77</v>
      </c>
      <c r="Q3" s="0" t="n">
        <v>33.58</v>
      </c>
      <c r="R3" s="0" t="n">
        <v>27.72</v>
      </c>
      <c r="S3" s="0" t="n">
        <v>13.86</v>
      </c>
      <c r="T3" s="0" t="n">
        <v>113.62</v>
      </c>
      <c r="U3" s="0" t="n">
        <v>45.99</v>
      </c>
      <c r="V3" s="0" t="n">
        <v>65.06</v>
      </c>
      <c r="W3" s="0" t="n">
        <v>41.21</v>
      </c>
      <c r="X3" s="0" t="n">
        <v>43.04</v>
      </c>
      <c r="Y3" s="0" t="n">
        <v>30.13</v>
      </c>
      <c r="Z3" s="0" t="n">
        <v>55.19</v>
      </c>
      <c r="AA3" s="0" t="n">
        <v>27.4</v>
      </c>
      <c r="AB3" s="0" t="n">
        <v>14.31</v>
      </c>
      <c r="AC3" s="0" t="n">
        <v>39.29</v>
      </c>
      <c r="AD3" s="0" t="n">
        <v>83.58</v>
      </c>
      <c r="AE3" s="0" t="n">
        <v>23.95</v>
      </c>
      <c r="AF3" s="0" t="n">
        <v>125.59</v>
      </c>
      <c r="AG3" s="0" t="n">
        <v>31.84</v>
      </c>
      <c r="AH3" s="0" t="n">
        <v>101.55</v>
      </c>
      <c r="AI3" s="0" t="n">
        <v>58.22</v>
      </c>
      <c r="AJ3" s="0" t="n">
        <v>172.89</v>
      </c>
      <c r="AK3" s="0" t="n">
        <v>24.58</v>
      </c>
      <c r="AL3" s="0" t="n">
        <v>0</v>
      </c>
      <c r="AM3" s="0" t="n">
        <v>68.42</v>
      </c>
      <c r="AN3" s="0" t="n">
        <v>95.95</v>
      </c>
      <c r="AO3" s="0" t="n">
        <v>48.51</v>
      </c>
      <c r="AP3" s="0" t="n">
        <v>40.02</v>
      </c>
      <c r="AQ3" s="0" t="n">
        <v>84.13</v>
      </c>
      <c r="AR3" s="0" t="n">
        <v>13.03</v>
      </c>
      <c r="AS3" s="0" t="n">
        <v>32.67</v>
      </c>
      <c r="AT3" s="0" t="n">
        <v>0</v>
      </c>
    </row>
    <row r="4" customFormat="false" ht="13.5" hidden="false" customHeight="false" outlineLevel="0" collapsed="false">
      <c r="A4" s="0" t="s">
        <v>41</v>
      </c>
      <c r="B4" s="0" t="s">
        <v>46</v>
      </c>
      <c r="C4" s="0" t="s">
        <v>105</v>
      </c>
      <c r="D4" s="0" t="s">
        <v>106</v>
      </c>
      <c r="E4" s="0" t="n">
        <v>0</v>
      </c>
      <c r="F4" s="0" t="n">
        <v>28.49</v>
      </c>
      <c r="G4" s="0" t="n">
        <v>1.47</v>
      </c>
      <c r="H4" s="0" t="n">
        <v>23.32</v>
      </c>
      <c r="I4" s="0" t="n">
        <v>18.71</v>
      </c>
      <c r="J4" s="0" t="n">
        <v>132.96</v>
      </c>
      <c r="K4" s="0" t="n">
        <v>46.32</v>
      </c>
      <c r="L4" s="0" t="n">
        <v>181.06</v>
      </c>
      <c r="M4" s="0" t="n">
        <v>145.81</v>
      </c>
      <c r="N4" s="0" t="n">
        <v>38.57</v>
      </c>
      <c r="O4" s="0" t="n">
        <v>8.09</v>
      </c>
      <c r="P4" s="0" t="n">
        <v>10.26</v>
      </c>
      <c r="Q4" s="0" t="n">
        <v>23.38</v>
      </c>
      <c r="R4" s="0" t="n">
        <v>26.72</v>
      </c>
      <c r="S4" s="0" t="n">
        <v>13.52</v>
      </c>
      <c r="T4" s="0" t="n">
        <v>110.14</v>
      </c>
      <c r="U4" s="0" t="n">
        <v>46.28</v>
      </c>
      <c r="V4" s="0" t="n">
        <v>68.4</v>
      </c>
      <c r="W4" s="0" t="n">
        <v>40.48</v>
      </c>
      <c r="X4" s="0" t="n">
        <v>57.46</v>
      </c>
      <c r="Y4" s="0" t="n">
        <v>26.73</v>
      </c>
      <c r="Z4" s="0" t="n">
        <v>39.93</v>
      </c>
      <c r="AA4" s="0" t="n">
        <v>27.73</v>
      </c>
      <c r="AB4" s="0" t="n">
        <v>12.51</v>
      </c>
      <c r="AC4" s="0" t="n">
        <v>34.18</v>
      </c>
      <c r="AD4" s="0" t="n">
        <v>67.88</v>
      </c>
      <c r="AE4" s="0" t="n">
        <v>20.18</v>
      </c>
      <c r="AF4" s="0" t="n">
        <v>114.1</v>
      </c>
      <c r="AG4" s="0" t="n">
        <v>27.41</v>
      </c>
      <c r="AH4" s="0" t="n">
        <v>99.93</v>
      </c>
      <c r="AI4" s="0" t="n">
        <v>67.48</v>
      </c>
      <c r="AJ4" s="0" t="n">
        <v>164.54</v>
      </c>
      <c r="AK4" s="0" t="n">
        <v>19.32</v>
      </c>
      <c r="AL4" s="0" t="n">
        <v>7.98</v>
      </c>
      <c r="AM4" s="0" t="n">
        <v>78.42</v>
      </c>
      <c r="AN4" s="0" t="n">
        <v>95.98</v>
      </c>
      <c r="AO4" s="0" t="n">
        <v>44.19</v>
      </c>
      <c r="AP4" s="0" t="n">
        <v>45.12</v>
      </c>
      <c r="AQ4" s="0" t="n">
        <v>57.98</v>
      </c>
      <c r="AR4" s="0" t="n">
        <v>10.11</v>
      </c>
      <c r="AS4" s="0" t="n">
        <v>46.43</v>
      </c>
      <c r="AT4" s="0" t="n">
        <v>0</v>
      </c>
    </row>
    <row r="5" customFormat="false" ht="13.5" hidden="false" customHeight="false" outlineLevel="0" collapsed="false">
      <c r="A5" s="0" t="s">
        <v>41</v>
      </c>
      <c r="B5" s="0" t="s">
        <v>47</v>
      </c>
      <c r="C5" s="0" t="s">
        <v>105</v>
      </c>
      <c r="D5" s="0" t="s">
        <v>106</v>
      </c>
      <c r="E5" s="0" t="n">
        <v>0</v>
      </c>
      <c r="F5" s="0" t="n">
        <v>11.95</v>
      </c>
      <c r="G5" s="0" t="n">
        <v>0</v>
      </c>
      <c r="H5" s="0" t="n">
        <v>3.98</v>
      </c>
      <c r="I5" s="0" t="n">
        <v>2.44</v>
      </c>
      <c r="J5" s="0" t="n">
        <v>70.7</v>
      </c>
      <c r="K5" s="0" t="n">
        <v>26.05</v>
      </c>
      <c r="L5" s="0" t="n">
        <v>110.4</v>
      </c>
      <c r="M5" s="0" t="n">
        <v>110.05</v>
      </c>
      <c r="N5" s="0" t="n">
        <v>29.57</v>
      </c>
      <c r="O5" s="0" t="n">
        <v>0</v>
      </c>
      <c r="P5" s="0" t="n">
        <v>6.89</v>
      </c>
      <c r="Q5" s="0" t="n">
        <v>13.27</v>
      </c>
      <c r="R5" s="0" t="n">
        <v>7.56</v>
      </c>
      <c r="S5" s="0" t="n">
        <v>0</v>
      </c>
      <c r="T5" s="0" t="n">
        <v>61.71</v>
      </c>
      <c r="U5" s="0" t="n">
        <v>31.64</v>
      </c>
      <c r="V5" s="0" t="n">
        <v>38.54</v>
      </c>
      <c r="W5" s="0" t="n">
        <v>30.79</v>
      </c>
      <c r="X5" s="0" t="n">
        <v>21.44</v>
      </c>
      <c r="Y5" s="0" t="n">
        <v>11.97</v>
      </c>
      <c r="Z5" s="0" t="n">
        <v>33.27</v>
      </c>
      <c r="AA5" s="0" t="n">
        <v>14.7</v>
      </c>
      <c r="AB5" s="0" t="n">
        <v>8.85</v>
      </c>
      <c r="AC5" s="0" t="n">
        <v>18.7</v>
      </c>
      <c r="AD5" s="0" t="n">
        <v>71.46</v>
      </c>
      <c r="AE5" s="0" t="n">
        <v>15.29</v>
      </c>
      <c r="AF5" s="0" t="n">
        <v>74.91</v>
      </c>
      <c r="AG5" s="0" t="n">
        <v>10.47</v>
      </c>
      <c r="AH5" s="0" t="n">
        <v>50.46</v>
      </c>
      <c r="AI5" s="0" t="n">
        <v>40.32</v>
      </c>
      <c r="AJ5" s="0" t="n">
        <v>96.11</v>
      </c>
      <c r="AK5" s="0" t="n">
        <v>17.41</v>
      </c>
      <c r="AL5" s="0" t="n">
        <v>0</v>
      </c>
      <c r="AM5" s="0" t="n">
        <v>36.43</v>
      </c>
      <c r="AN5" s="0" t="n">
        <v>56.64</v>
      </c>
      <c r="AO5" s="0" t="n">
        <v>30.67</v>
      </c>
      <c r="AP5" s="0" t="n">
        <v>20.1</v>
      </c>
      <c r="AQ5" s="0" t="n">
        <v>41.67</v>
      </c>
      <c r="AR5" s="0" t="n">
        <v>8.54</v>
      </c>
      <c r="AS5" s="0" t="n">
        <v>19.65</v>
      </c>
      <c r="AT5" s="0" t="n">
        <v>0</v>
      </c>
    </row>
    <row r="6" customFormat="false" ht="13.5" hidden="false" customHeight="false" outlineLevel="0" collapsed="false">
      <c r="A6" s="0" t="s">
        <v>41</v>
      </c>
      <c r="B6" s="0" t="s">
        <v>48</v>
      </c>
      <c r="C6" s="0" t="s">
        <v>105</v>
      </c>
      <c r="D6" s="0" t="s">
        <v>106</v>
      </c>
      <c r="E6" s="0" t="n">
        <v>0</v>
      </c>
      <c r="F6" s="0" t="n">
        <v>18.51</v>
      </c>
      <c r="G6" s="0" t="n">
        <v>0</v>
      </c>
      <c r="H6" s="0" t="n">
        <v>15.7</v>
      </c>
      <c r="I6" s="0" t="n">
        <v>14.41</v>
      </c>
      <c r="J6" s="0" t="n">
        <v>105.15</v>
      </c>
      <c r="K6" s="0" t="n">
        <v>31.4</v>
      </c>
      <c r="L6" s="0" t="n">
        <v>145.73</v>
      </c>
      <c r="M6" s="0" t="n">
        <v>132.11</v>
      </c>
      <c r="N6" s="0" t="n">
        <v>28.39</v>
      </c>
      <c r="O6" s="0" t="n">
        <v>0</v>
      </c>
      <c r="P6" s="0" t="n">
        <v>15.28</v>
      </c>
      <c r="Q6" s="0" t="n">
        <v>17.05</v>
      </c>
      <c r="R6" s="0" t="n">
        <v>18.3</v>
      </c>
      <c r="S6" s="0" t="n">
        <v>8.08</v>
      </c>
      <c r="T6" s="0" t="n">
        <v>83.38</v>
      </c>
      <c r="U6" s="0" t="n">
        <v>41.47</v>
      </c>
      <c r="V6" s="0" t="n">
        <v>55.18</v>
      </c>
      <c r="W6" s="0" t="n">
        <v>30.77</v>
      </c>
      <c r="X6" s="0" t="n">
        <v>50.52</v>
      </c>
      <c r="Y6" s="0" t="n">
        <v>19.82</v>
      </c>
      <c r="Z6" s="0" t="n">
        <v>45.24</v>
      </c>
      <c r="AA6" s="0" t="n">
        <v>24.87</v>
      </c>
      <c r="AB6" s="0" t="n">
        <v>5.87</v>
      </c>
      <c r="AC6" s="0" t="n">
        <v>32.39</v>
      </c>
      <c r="AD6" s="0" t="n">
        <v>55.86</v>
      </c>
      <c r="AE6" s="0" t="n">
        <v>15.66</v>
      </c>
      <c r="AF6" s="0" t="n">
        <v>100.39</v>
      </c>
      <c r="AG6" s="0" t="n">
        <v>23.81</v>
      </c>
      <c r="AH6" s="0" t="n">
        <v>87.7</v>
      </c>
      <c r="AI6" s="0" t="n">
        <v>62.03</v>
      </c>
      <c r="AJ6" s="0" t="n">
        <v>153.64</v>
      </c>
      <c r="AK6" s="0" t="n">
        <v>11.29</v>
      </c>
      <c r="AL6" s="0" t="n">
        <v>3.17</v>
      </c>
      <c r="AM6" s="0" t="n">
        <v>55.33</v>
      </c>
      <c r="AN6" s="0" t="n">
        <v>86.69</v>
      </c>
      <c r="AO6" s="0" t="n">
        <v>32.58</v>
      </c>
      <c r="AP6" s="0" t="n">
        <v>34</v>
      </c>
      <c r="AQ6" s="0" t="n">
        <v>45.48</v>
      </c>
      <c r="AR6" s="0" t="n">
        <v>5.67</v>
      </c>
      <c r="AS6" s="0" t="n">
        <v>30.13</v>
      </c>
      <c r="AT6" s="0" t="n">
        <v>0</v>
      </c>
    </row>
    <row r="7" customFormat="false" ht="13.5" hidden="false" customHeight="false" outlineLevel="0" collapsed="false">
      <c r="A7" s="0" t="s">
        <v>41</v>
      </c>
      <c r="B7" s="0" t="s">
        <v>49</v>
      </c>
      <c r="C7" s="0" t="s">
        <v>105</v>
      </c>
      <c r="D7" s="0" t="s">
        <v>106</v>
      </c>
      <c r="E7" s="0" t="n">
        <v>0</v>
      </c>
      <c r="F7" s="0" t="n">
        <v>7.4</v>
      </c>
      <c r="G7" s="0" t="n">
        <v>0</v>
      </c>
      <c r="H7" s="0" t="n">
        <v>11.96</v>
      </c>
      <c r="I7" s="0" t="n">
        <v>9.81</v>
      </c>
      <c r="J7" s="0" t="n">
        <v>87.07</v>
      </c>
      <c r="K7" s="0" t="n">
        <v>28.37</v>
      </c>
      <c r="L7" s="0" t="n">
        <v>135.4</v>
      </c>
      <c r="M7" s="0" t="n">
        <v>123.75</v>
      </c>
      <c r="N7" s="0" t="n">
        <v>26.3</v>
      </c>
      <c r="O7" s="0" t="n">
        <v>4.85</v>
      </c>
      <c r="P7" s="0" t="n">
        <v>9.24</v>
      </c>
      <c r="Q7" s="0" t="n">
        <v>19.97</v>
      </c>
      <c r="R7" s="0" t="n">
        <v>11.89</v>
      </c>
      <c r="S7" s="0" t="n">
        <v>11.37</v>
      </c>
      <c r="T7" s="0" t="n">
        <v>83.13</v>
      </c>
      <c r="U7" s="0" t="n">
        <v>27.8</v>
      </c>
      <c r="V7" s="0" t="n">
        <v>53.07</v>
      </c>
      <c r="W7" s="0" t="n">
        <v>25.9</v>
      </c>
      <c r="X7" s="0" t="n">
        <v>32.34</v>
      </c>
      <c r="Y7" s="0" t="n">
        <v>20.64</v>
      </c>
      <c r="Z7" s="0" t="n">
        <v>31.41</v>
      </c>
      <c r="AA7" s="0" t="n">
        <v>28.77</v>
      </c>
      <c r="AB7" s="0" t="n">
        <v>6.49</v>
      </c>
      <c r="AC7" s="0" t="n">
        <v>22.45</v>
      </c>
      <c r="AD7" s="0" t="n">
        <v>54.85</v>
      </c>
      <c r="AE7" s="0" t="n">
        <v>19.06</v>
      </c>
      <c r="AF7" s="0" t="n">
        <v>69.76</v>
      </c>
      <c r="AG7" s="0" t="n">
        <v>25.09</v>
      </c>
      <c r="AH7" s="0" t="n">
        <v>59.34</v>
      </c>
      <c r="AI7" s="0" t="n">
        <v>49.1</v>
      </c>
      <c r="AJ7" s="0" t="n">
        <v>127.61</v>
      </c>
      <c r="AK7" s="0" t="n">
        <v>15.58</v>
      </c>
      <c r="AL7" s="0" t="n">
        <v>0</v>
      </c>
      <c r="AM7" s="0" t="n">
        <v>41.28</v>
      </c>
      <c r="AN7" s="0" t="n">
        <v>76.7</v>
      </c>
      <c r="AO7" s="0" t="n">
        <v>37.04</v>
      </c>
      <c r="AP7" s="0" t="n">
        <v>26.95</v>
      </c>
      <c r="AQ7" s="0" t="n">
        <v>34.59</v>
      </c>
      <c r="AR7" s="0" t="n">
        <v>8.45</v>
      </c>
      <c r="AS7" s="0" t="n">
        <v>23.55</v>
      </c>
      <c r="AT7" s="0" t="n">
        <v>0</v>
      </c>
    </row>
    <row r="8" customFormat="false" ht="13.5" hidden="false" customHeight="false" outlineLevel="0" collapsed="false">
      <c r="A8" s="0" t="s">
        <v>41</v>
      </c>
      <c r="B8" s="0" t="s">
        <v>50</v>
      </c>
      <c r="C8" s="0" t="s">
        <v>105</v>
      </c>
      <c r="D8" s="0" t="s">
        <v>106</v>
      </c>
      <c r="E8" s="0" t="n">
        <v>0</v>
      </c>
      <c r="F8" s="0" t="n">
        <v>23.22</v>
      </c>
      <c r="G8" s="0" t="n">
        <v>1.55</v>
      </c>
      <c r="H8" s="0" t="n">
        <v>20.82</v>
      </c>
      <c r="I8" s="0" t="n">
        <v>15.72</v>
      </c>
      <c r="J8" s="0" t="n">
        <v>148.61</v>
      </c>
      <c r="K8" s="0" t="n">
        <v>54.92</v>
      </c>
      <c r="L8" s="0" t="n">
        <v>202.53</v>
      </c>
      <c r="M8" s="0" t="n">
        <v>230.69</v>
      </c>
      <c r="N8" s="0" t="n">
        <v>52.29</v>
      </c>
      <c r="O8" s="0" t="n">
        <v>16.25</v>
      </c>
      <c r="P8" s="0" t="n">
        <v>19.65</v>
      </c>
      <c r="Q8" s="0" t="n">
        <v>40.19</v>
      </c>
      <c r="R8" s="0" t="n">
        <v>22.55</v>
      </c>
      <c r="S8" s="0" t="n">
        <v>12.18</v>
      </c>
      <c r="T8" s="0" t="n">
        <v>143.57</v>
      </c>
      <c r="U8" s="0" t="n">
        <v>56.86</v>
      </c>
      <c r="V8" s="0" t="n">
        <v>90.41</v>
      </c>
      <c r="W8" s="0" t="n">
        <v>40.88</v>
      </c>
      <c r="X8" s="0" t="n">
        <v>49.82</v>
      </c>
      <c r="Y8" s="0" t="n">
        <v>26.06</v>
      </c>
      <c r="Z8" s="0" t="n">
        <v>84.93</v>
      </c>
      <c r="AA8" s="0" t="n">
        <v>28.83</v>
      </c>
      <c r="AB8" s="0" t="n">
        <v>12.76</v>
      </c>
      <c r="AC8" s="0" t="n">
        <v>41.31</v>
      </c>
      <c r="AD8" s="0" t="n">
        <v>100.27</v>
      </c>
      <c r="AE8" s="0" t="n">
        <v>31.97</v>
      </c>
      <c r="AF8" s="0" t="n">
        <v>140.89</v>
      </c>
      <c r="AG8" s="0" t="n">
        <v>31.24</v>
      </c>
      <c r="AH8" s="0" t="n">
        <v>126.04</v>
      </c>
      <c r="AI8" s="0" t="n">
        <v>98.41</v>
      </c>
      <c r="AJ8" s="0" t="n">
        <v>181.08</v>
      </c>
      <c r="AK8" s="0" t="n">
        <v>21.05</v>
      </c>
      <c r="AL8" s="0" t="n">
        <v>4.14</v>
      </c>
      <c r="AM8" s="0" t="n">
        <v>92.7</v>
      </c>
      <c r="AN8" s="0" t="n">
        <v>119.78</v>
      </c>
      <c r="AO8" s="0" t="n">
        <v>57.62</v>
      </c>
      <c r="AP8" s="0" t="n">
        <v>44.4</v>
      </c>
      <c r="AQ8" s="0" t="n">
        <v>87.98</v>
      </c>
      <c r="AR8" s="0" t="n">
        <v>15.79</v>
      </c>
      <c r="AS8" s="0" t="n">
        <v>38.61</v>
      </c>
      <c r="AT8" s="0" t="n">
        <v>0</v>
      </c>
    </row>
    <row r="9" customFormat="false" ht="13.5" hidden="false" customHeight="false" outlineLevel="0" collapsed="false">
      <c r="A9" s="0" t="s">
        <v>41</v>
      </c>
      <c r="B9" s="0" t="s">
        <v>51</v>
      </c>
      <c r="C9" s="0" t="s">
        <v>105</v>
      </c>
      <c r="D9" s="0" t="s">
        <v>106</v>
      </c>
      <c r="E9" s="0" t="n">
        <v>0</v>
      </c>
      <c r="F9" s="0" t="n">
        <v>0</v>
      </c>
      <c r="G9" s="0" t="n">
        <v>0</v>
      </c>
      <c r="H9" s="0" t="n">
        <v>7.78</v>
      </c>
      <c r="I9" s="0" t="n">
        <v>6.19</v>
      </c>
      <c r="J9" s="0" t="n">
        <v>93.8</v>
      </c>
      <c r="K9" s="0" t="n">
        <v>27.69</v>
      </c>
      <c r="L9" s="0" t="n">
        <v>128.01</v>
      </c>
      <c r="M9" s="0" t="n">
        <v>132.2</v>
      </c>
      <c r="N9" s="0" t="n">
        <v>31.85</v>
      </c>
      <c r="O9" s="0" t="n">
        <v>0</v>
      </c>
      <c r="P9" s="0" t="n">
        <v>10.83</v>
      </c>
      <c r="Q9" s="0" t="n">
        <v>14.17</v>
      </c>
      <c r="R9" s="0" t="n">
        <v>18.13</v>
      </c>
      <c r="S9" s="0" t="n">
        <v>11.13</v>
      </c>
      <c r="T9" s="0" t="n">
        <v>85.44</v>
      </c>
      <c r="U9" s="0" t="n">
        <v>30.24</v>
      </c>
      <c r="V9" s="0" t="n">
        <v>66.25</v>
      </c>
      <c r="W9" s="0" t="n">
        <v>34.69</v>
      </c>
      <c r="X9" s="0" t="n">
        <v>37.58</v>
      </c>
      <c r="Y9" s="0" t="n">
        <v>13.02</v>
      </c>
      <c r="Z9" s="0" t="n">
        <v>38.2</v>
      </c>
      <c r="AA9" s="0" t="n">
        <v>12.08</v>
      </c>
      <c r="AB9" s="0" t="n">
        <v>2.79</v>
      </c>
      <c r="AC9" s="0" t="n">
        <v>22.43</v>
      </c>
      <c r="AD9" s="0" t="n">
        <v>56.28</v>
      </c>
      <c r="AE9" s="0" t="n">
        <v>12.24</v>
      </c>
      <c r="AF9" s="0" t="n">
        <v>87.17</v>
      </c>
      <c r="AG9" s="0" t="n">
        <v>21.36</v>
      </c>
      <c r="AH9" s="0" t="n">
        <v>67.49</v>
      </c>
      <c r="AI9" s="0" t="n">
        <v>46.18</v>
      </c>
      <c r="AJ9" s="0" t="n">
        <v>115.55</v>
      </c>
      <c r="AK9" s="0" t="n">
        <v>13.23</v>
      </c>
      <c r="AL9" s="0" t="n">
        <v>0.49</v>
      </c>
      <c r="AM9" s="0" t="n">
        <v>60.33</v>
      </c>
      <c r="AN9" s="0" t="n">
        <v>72.25</v>
      </c>
      <c r="AO9" s="0" t="n">
        <v>30.57</v>
      </c>
      <c r="AP9" s="0" t="n">
        <v>23.91</v>
      </c>
      <c r="AQ9" s="0" t="n">
        <v>35.67</v>
      </c>
      <c r="AR9" s="0" t="n">
        <v>0</v>
      </c>
      <c r="AS9" s="0" t="n">
        <v>21.87</v>
      </c>
      <c r="AT9" s="0" t="n">
        <v>0</v>
      </c>
    </row>
    <row r="10" customFormat="false" ht="13.5" hidden="false" customHeight="false" outlineLevel="0" collapsed="false">
      <c r="A10" s="0" t="s">
        <v>41</v>
      </c>
      <c r="B10" s="0" t="s">
        <v>52</v>
      </c>
      <c r="C10" s="0" t="s">
        <v>105</v>
      </c>
      <c r="D10" s="0" t="s">
        <v>106</v>
      </c>
      <c r="E10" s="0" t="n">
        <v>0.01</v>
      </c>
      <c r="F10" s="0" t="n">
        <v>40.65</v>
      </c>
      <c r="G10" s="0" t="n">
        <v>6.2</v>
      </c>
      <c r="H10" s="0" t="n">
        <v>43.73</v>
      </c>
      <c r="I10" s="0" t="n">
        <v>35.57</v>
      </c>
      <c r="J10" s="0" t="n">
        <v>246.47</v>
      </c>
      <c r="K10" s="0" t="n">
        <v>93.19</v>
      </c>
      <c r="L10" s="0" t="n">
        <v>271.61</v>
      </c>
      <c r="M10" s="0" t="n">
        <v>240.75</v>
      </c>
      <c r="N10" s="0" t="n">
        <v>69.86</v>
      </c>
      <c r="O10" s="0" t="n">
        <v>21.51</v>
      </c>
      <c r="P10" s="0" t="n">
        <v>33.09</v>
      </c>
      <c r="Q10" s="0" t="n">
        <v>58.58</v>
      </c>
      <c r="R10" s="0" t="n">
        <v>41.53</v>
      </c>
      <c r="S10" s="0" t="n">
        <v>18.27</v>
      </c>
      <c r="T10" s="0" t="n">
        <v>134.77</v>
      </c>
      <c r="U10" s="0" t="n">
        <v>102.57</v>
      </c>
      <c r="V10" s="0" t="n">
        <v>145.97</v>
      </c>
      <c r="W10" s="0" t="n">
        <v>92.2</v>
      </c>
      <c r="X10" s="0" t="n">
        <v>120.21</v>
      </c>
      <c r="Y10" s="0" t="n">
        <v>35.87</v>
      </c>
      <c r="Z10" s="0" t="n">
        <v>73.5</v>
      </c>
      <c r="AA10" s="0" t="n">
        <v>55.48</v>
      </c>
      <c r="AB10" s="0" t="n">
        <v>25.13</v>
      </c>
      <c r="AC10" s="0" t="n">
        <v>65.19</v>
      </c>
      <c r="AD10" s="0" t="n">
        <v>91.12</v>
      </c>
      <c r="AE10" s="0" t="n">
        <v>28.81</v>
      </c>
      <c r="AF10" s="0" t="n">
        <v>200.3</v>
      </c>
      <c r="AG10" s="0" t="n">
        <v>67.58</v>
      </c>
      <c r="AH10" s="0" t="n">
        <v>251.15</v>
      </c>
      <c r="AI10" s="0" t="n">
        <v>157.35</v>
      </c>
      <c r="AJ10" s="0" t="n">
        <v>300.55</v>
      </c>
      <c r="AK10" s="0" t="n">
        <v>34.46</v>
      </c>
      <c r="AL10" s="0" t="n">
        <v>29.02</v>
      </c>
      <c r="AM10" s="0" t="n">
        <v>124.7</v>
      </c>
      <c r="AN10" s="0" t="n">
        <v>159.67</v>
      </c>
      <c r="AO10" s="0" t="n">
        <v>47.43</v>
      </c>
      <c r="AP10" s="0" t="n">
        <v>72.95</v>
      </c>
      <c r="AQ10" s="0" t="n">
        <v>118.15</v>
      </c>
      <c r="AR10" s="0" t="n">
        <v>7.8</v>
      </c>
      <c r="AS10" s="0" t="n">
        <v>45.89</v>
      </c>
      <c r="AT10" s="0" t="n">
        <v>0</v>
      </c>
    </row>
    <row r="11" customFormat="false" ht="13.5" hidden="false" customHeight="false" outlineLevel="0" collapsed="false">
      <c r="A11" s="0" t="s">
        <v>41</v>
      </c>
      <c r="B11" s="0" t="s">
        <v>53</v>
      </c>
      <c r="C11" s="0" t="s">
        <v>105</v>
      </c>
      <c r="D11" s="0" t="s">
        <v>106</v>
      </c>
      <c r="E11" s="0" t="n">
        <v>0</v>
      </c>
      <c r="F11" s="0" t="n">
        <v>13.29</v>
      </c>
      <c r="G11" s="0" t="n">
        <v>0</v>
      </c>
      <c r="H11" s="0" t="n">
        <v>12.25</v>
      </c>
      <c r="I11" s="0" t="n">
        <v>11.21</v>
      </c>
      <c r="J11" s="0" t="n">
        <v>105.14</v>
      </c>
      <c r="K11" s="0" t="n">
        <v>27.83</v>
      </c>
      <c r="L11" s="0" t="n">
        <v>153.73</v>
      </c>
      <c r="M11" s="0" t="n">
        <v>109.96</v>
      </c>
      <c r="N11" s="0" t="n">
        <v>27.11</v>
      </c>
      <c r="O11" s="0" t="n">
        <v>1.36</v>
      </c>
      <c r="P11" s="0" t="n">
        <v>12.36</v>
      </c>
      <c r="Q11" s="0" t="n">
        <v>22.95</v>
      </c>
      <c r="R11" s="0" t="n">
        <v>9.82</v>
      </c>
      <c r="S11" s="0" t="n">
        <v>10.48</v>
      </c>
      <c r="T11" s="0" t="n">
        <v>70.48</v>
      </c>
      <c r="U11" s="0" t="n">
        <v>35.42</v>
      </c>
      <c r="V11" s="0" t="n">
        <v>48.03</v>
      </c>
      <c r="W11" s="0" t="n">
        <v>47.18</v>
      </c>
      <c r="X11" s="0" t="n">
        <v>44.07</v>
      </c>
      <c r="Y11" s="0" t="n">
        <v>11.2</v>
      </c>
      <c r="Z11" s="0" t="n">
        <v>48.47</v>
      </c>
      <c r="AA11" s="0" t="n">
        <v>28.59</v>
      </c>
      <c r="AB11" s="0" t="n">
        <v>8.77</v>
      </c>
      <c r="AC11" s="0" t="n">
        <v>25.94</v>
      </c>
      <c r="AD11" s="0" t="n">
        <v>62.54</v>
      </c>
      <c r="AE11" s="0" t="n">
        <v>16.87</v>
      </c>
      <c r="AF11" s="0" t="n">
        <v>107.83</v>
      </c>
      <c r="AG11" s="0" t="n">
        <v>32.02</v>
      </c>
      <c r="AH11" s="0" t="n">
        <v>85.09</v>
      </c>
      <c r="AI11" s="0" t="n">
        <v>46.72</v>
      </c>
      <c r="AJ11" s="0" t="n">
        <v>113.99</v>
      </c>
      <c r="AK11" s="0" t="n">
        <v>16.94</v>
      </c>
      <c r="AL11" s="0" t="n">
        <v>5.49</v>
      </c>
      <c r="AM11" s="0" t="n">
        <v>57.95</v>
      </c>
      <c r="AN11" s="0" t="n">
        <v>73.64</v>
      </c>
      <c r="AO11" s="0" t="n">
        <v>24.62</v>
      </c>
      <c r="AP11" s="0" t="n">
        <v>27.71</v>
      </c>
      <c r="AQ11" s="0" t="n">
        <v>44.18</v>
      </c>
      <c r="AR11" s="0" t="n">
        <v>7.31</v>
      </c>
      <c r="AS11" s="0" t="n">
        <v>23.68</v>
      </c>
      <c r="AT11" s="0" t="n">
        <v>0</v>
      </c>
    </row>
    <row r="12" customFormat="false" ht="13.5" hidden="false" customHeight="false" outlineLevel="0" collapsed="false">
      <c r="A12" s="0" t="s">
        <v>41</v>
      </c>
      <c r="B12" s="0" t="s">
        <v>54</v>
      </c>
      <c r="C12" s="0" t="s">
        <v>105</v>
      </c>
      <c r="D12" s="0" t="s">
        <v>106</v>
      </c>
      <c r="E12" s="0" t="n">
        <v>0</v>
      </c>
      <c r="F12" s="0" t="n">
        <v>22.84</v>
      </c>
      <c r="G12" s="0" t="n">
        <v>7.03</v>
      </c>
      <c r="H12" s="0" t="n">
        <v>26.48</v>
      </c>
      <c r="I12" s="0" t="n">
        <v>18.78</v>
      </c>
      <c r="J12" s="0" t="n">
        <v>141.58</v>
      </c>
      <c r="K12" s="0" t="n">
        <v>64.39</v>
      </c>
      <c r="L12" s="0" t="n">
        <v>218.47</v>
      </c>
      <c r="M12" s="0" t="n">
        <v>206.31</v>
      </c>
      <c r="N12" s="0" t="n">
        <v>58.39</v>
      </c>
      <c r="O12" s="0" t="n">
        <v>8.8</v>
      </c>
      <c r="P12" s="0" t="n">
        <v>28.18</v>
      </c>
      <c r="Q12" s="0" t="n">
        <v>39.49</v>
      </c>
      <c r="R12" s="0" t="n">
        <v>23.76</v>
      </c>
      <c r="S12" s="0" t="n">
        <v>12.3</v>
      </c>
      <c r="T12" s="0" t="n">
        <v>109.17</v>
      </c>
      <c r="U12" s="0" t="n">
        <v>62.27</v>
      </c>
      <c r="V12" s="0" t="n">
        <v>119.1</v>
      </c>
      <c r="W12" s="0" t="n">
        <v>58.04</v>
      </c>
      <c r="X12" s="0" t="n">
        <v>76.17</v>
      </c>
      <c r="Y12" s="0" t="n">
        <v>31.13</v>
      </c>
      <c r="Z12" s="0" t="n">
        <v>51.86</v>
      </c>
      <c r="AA12" s="0" t="n">
        <v>31.55</v>
      </c>
      <c r="AB12" s="0" t="n">
        <v>11.45</v>
      </c>
      <c r="AC12" s="0" t="n">
        <v>39.39</v>
      </c>
      <c r="AD12" s="0" t="n">
        <v>92.22</v>
      </c>
      <c r="AE12" s="0" t="n">
        <v>23.45</v>
      </c>
      <c r="AF12" s="0" t="n">
        <v>145.78</v>
      </c>
      <c r="AG12" s="0" t="n">
        <v>40.9</v>
      </c>
      <c r="AH12" s="0" t="n">
        <v>140.32</v>
      </c>
      <c r="AI12" s="0" t="n">
        <v>106.26</v>
      </c>
      <c r="AJ12" s="0" t="n">
        <v>233.36</v>
      </c>
      <c r="AK12" s="0" t="n">
        <v>13.84</v>
      </c>
      <c r="AL12" s="0" t="n">
        <v>7</v>
      </c>
      <c r="AM12" s="0" t="n">
        <v>87.55</v>
      </c>
      <c r="AN12" s="0" t="n">
        <v>104.18</v>
      </c>
      <c r="AO12" s="0" t="n">
        <v>39.59</v>
      </c>
      <c r="AP12" s="0" t="n">
        <v>49.9</v>
      </c>
      <c r="AQ12" s="0" t="n">
        <v>68.93</v>
      </c>
      <c r="AR12" s="0" t="n">
        <v>7.24</v>
      </c>
      <c r="AS12" s="0" t="n">
        <v>32.33</v>
      </c>
      <c r="AT12" s="0" t="n">
        <v>0</v>
      </c>
    </row>
    <row r="13" customFormat="false" ht="13.5" hidden="false" customHeight="false" outlineLevel="0" collapsed="false">
      <c r="A13" s="0" t="s">
        <v>41</v>
      </c>
      <c r="B13" s="0" t="s">
        <v>55</v>
      </c>
      <c r="C13" s="0" t="s">
        <v>105</v>
      </c>
      <c r="D13" s="0" t="s">
        <v>106</v>
      </c>
      <c r="E13" s="0" t="n">
        <v>0</v>
      </c>
      <c r="F13" s="0" t="n">
        <v>12.38</v>
      </c>
      <c r="G13" s="0" t="n">
        <v>0</v>
      </c>
      <c r="H13" s="0" t="n">
        <v>17.28</v>
      </c>
      <c r="I13" s="0" t="n">
        <v>17.52</v>
      </c>
      <c r="J13" s="0" t="n">
        <v>124.72</v>
      </c>
      <c r="K13" s="0" t="n">
        <v>37.75</v>
      </c>
      <c r="L13" s="0" t="n">
        <v>159.43</v>
      </c>
      <c r="M13" s="0" t="n">
        <v>143.71</v>
      </c>
      <c r="N13" s="0" t="n">
        <v>35.98</v>
      </c>
      <c r="O13" s="0" t="n">
        <v>7.15</v>
      </c>
      <c r="P13" s="0" t="n">
        <v>15.67</v>
      </c>
      <c r="Q13" s="0" t="n">
        <v>21.05</v>
      </c>
      <c r="R13" s="0" t="n">
        <v>14.95</v>
      </c>
      <c r="S13" s="0" t="n">
        <v>1.08</v>
      </c>
      <c r="T13" s="0" t="n">
        <v>72.79</v>
      </c>
      <c r="U13" s="0" t="n">
        <v>41.84</v>
      </c>
      <c r="V13" s="0" t="n">
        <v>67</v>
      </c>
      <c r="W13" s="0" t="n">
        <v>39.94</v>
      </c>
      <c r="X13" s="0" t="n">
        <v>33.05</v>
      </c>
      <c r="Y13" s="0" t="n">
        <v>20.37</v>
      </c>
      <c r="Z13" s="0" t="n">
        <v>41.24</v>
      </c>
      <c r="AA13" s="0" t="n">
        <v>27.02</v>
      </c>
      <c r="AB13" s="0" t="n">
        <v>7.77</v>
      </c>
      <c r="AC13" s="0" t="n">
        <v>26.41</v>
      </c>
      <c r="AD13" s="0" t="n">
        <v>68.65</v>
      </c>
      <c r="AE13" s="0" t="n">
        <v>19.73</v>
      </c>
      <c r="AF13" s="0" t="n">
        <v>88.8</v>
      </c>
      <c r="AG13" s="0" t="n">
        <v>22.74</v>
      </c>
      <c r="AH13" s="0" t="n">
        <v>76.23</v>
      </c>
      <c r="AI13" s="0" t="n">
        <v>61.02</v>
      </c>
      <c r="AJ13" s="0" t="n">
        <v>158.63</v>
      </c>
      <c r="AK13" s="0" t="n">
        <v>16.61</v>
      </c>
      <c r="AL13" s="0" t="n">
        <v>4.43</v>
      </c>
      <c r="AM13" s="0" t="n">
        <v>64.27</v>
      </c>
      <c r="AN13" s="0" t="n">
        <v>80.98</v>
      </c>
      <c r="AO13" s="0" t="n">
        <v>34.33</v>
      </c>
      <c r="AP13" s="0" t="n">
        <v>24.61</v>
      </c>
      <c r="AQ13" s="0" t="n">
        <v>55.67</v>
      </c>
      <c r="AR13" s="0" t="n">
        <v>6.9</v>
      </c>
      <c r="AS13" s="0" t="n">
        <v>20.99</v>
      </c>
      <c r="AT13" s="0" t="n">
        <v>0</v>
      </c>
    </row>
    <row r="14" customFormat="false" ht="13.5" hidden="false" customHeight="false" outlineLevel="0" collapsed="false">
      <c r="A14" s="0" t="s">
        <v>41</v>
      </c>
      <c r="B14" s="0" t="s">
        <v>56</v>
      </c>
      <c r="C14" s="0" t="s">
        <v>105</v>
      </c>
      <c r="D14" s="0" t="s">
        <v>106</v>
      </c>
      <c r="E14" s="0" t="n">
        <v>0</v>
      </c>
      <c r="F14" s="0" t="n">
        <v>25.29</v>
      </c>
      <c r="G14" s="0" t="n">
        <v>2.94</v>
      </c>
      <c r="H14" s="0" t="n">
        <v>2.6</v>
      </c>
      <c r="I14" s="0" t="n">
        <v>18.11</v>
      </c>
      <c r="J14" s="0" t="n">
        <v>45.31</v>
      </c>
      <c r="K14" s="0" t="n">
        <v>20.43</v>
      </c>
      <c r="L14" s="0" t="n">
        <v>71.1</v>
      </c>
      <c r="M14" s="0" t="n">
        <v>41.43</v>
      </c>
      <c r="N14" s="0" t="n">
        <v>17.5</v>
      </c>
      <c r="O14" s="0" t="n">
        <v>10.73</v>
      </c>
      <c r="P14" s="0" t="n">
        <v>17.52</v>
      </c>
      <c r="Q14" s="0" t="n">
        <v>3.39</v>
      </c>
      <c r="R14" s="0" t="n">
        <v>1.04</v>
      </c>
      <c r="S14" s="0" t="n">
        <v>1.01</v>
      </c>
      <c r="T14" s="0" t="n">
        <v>72.09</v>
      </c>
      <c r="U14" s="0" t="n">
        <v>19.01</v>
      </c>
      <c r="V14" s="0" t="n">
        <v>14.59</v>
      </c>
      <c r="W14" s="0" t="n">
        <v>12.35</v>
      </c>
      <c r="X14" s="0" t="n">
        <v>17.82</v>
      </c>
      <c r="Y14" s="0" t="n">
        <v>23.68</v>
      </c>
      <c r="Z14" s="0" t="n">
        <v>27.81</v>
      </c>
      <c r="AA14" s="0" t="n">
        <v>34.72</v>
      </c>
      <c r="AB14" s="0" t="n">
        <v>91.36</v>
      </c>
      <c r="AC14" s="0" t="n">
        <v>35.74</v>
      </c>
      <c r="AD14" s="0" t="n">
        <v>81.31</v>
      </c>
      <c r="AE14" s="0" t="n">
        <v>20.76</v>
      </c>
      <c r="AF14" s="0" t="n">
        <v>81.76</v>
      </c>
      <c r="AG14" s="0" t="n">
        <v>23.1</v>
      </c>
      <c r="AH14" s="0" t="n">
        <v>35.16</v>
      </c>
      <c r="AI14" s="0" t="n">
        <v>55.86</v>
      </c>
      <c r="AJ14" s="0" t="n">
        <v>44.85</v>
      </c>
      <c r="AK14" s="0" t="n">
        <v>5.7</v>
      </c>
      <c r="AL14" s="0" t="n">
        <v>3.98</v>
      </c>
      <c r="AM14" s="0" t="n">
        <v>15.55</v>
      </c>
      <c r="AN14" s="0" t="n">
        <v>35.18</v>
      </c>
      <c r="AO14" s="0" t="n">
        <v>24.65</v>
      </c>
      <c r="AP14" s="0" t="n">
        <v>22.61</v>
      </c>
      <c r="AQ14" s="0" t="n">
        <v>21.81</v>
      </c>
      <c r="AR14" s="0" t="n">
        <v>0</v>
      </c>
      <c r="AS14" s="0" t="n">
        <v>123.23</v>
      </c>
      <c r="AT14" s="0" t="n">
        <v>0</v>
      </c>
    </row>
    <row r="15" customFormat="false" ht="13.5" hidden="false" customHeight="false" outlineLevel="0" collapsed="false">
      <c r="A15" s="0" t="s">
        <v>41</v>
      </c>
      <c r="B15" s="0" t="s">
        <v>57</v>
      </c>
      <c r="C15" s="0" t="s">
        <v>105</v>
      </c>
      <c r="D15" s="0" t="s">
        <v>106</v>
      </c>
      <c r="E15" s="0" t="n">
        <v>0.18</v>
      </c>
      <c r="F15" s="0" t="n">
        <v>41.11</v>
      </c>
      <c r="G15" s="0" t="n">
        <v>0.26</v>
      </c>
      <c r="H15" s="0" t="n">
        <v>37.71</v>
      </c>
      <c r="I15" s="0" t="n">
        <v>67.26</v>
      </c>
      <c r="J15" s="0" t="n">
        <v>121.65</v>
      </c>
      <c r="K15" s="0" t="n">
        <v>64.95</v>
      </c>
      <c r="L15" s="0" t="n">
        <v>188.35</v>
      </c>
      <c r="M15" s="0" t="n">
        <v>78.23</v>
      </c>
      <c r="N15" s="0" t="n">
        <v>32.22</v>
      </c>
      <c r="O15" s="0" t="n">
        <v>10.38</v>
      </c>
      <c r="P15" s="0" t="n">
        <v>39.2</v>
      </c>
      <c r="Q15" s="0" t="n">
        <v>13.74</v>
      </c>
      <c r="R15" s="0" t="n">
        <v>24.26</v>
      </c>
      <c r="S15" s="0" t="n">
        <v>2.48</v>
      </c>
      <c r="T15" s="0" t="n">
        <v>218.88</v>
      </c>
      <c r="U15" s="0" t="n">
        <v>83.85</v>
      </c>
      <c r="V15" s="0" t="n">
        <v>73.68</v>
      </c>
      <c r="W15" s="0" t="n">
        <v>52.29</v>
      </c>
      <c r="X15" s="0" t="n">
        <v>94.27</v>
      </c>
      <c r="Y15" s="0" t="n">
        <v>67.76</v>
      </c>
      <c r="Z15" s="0" t="n">
        <v>38.14</v>
      </c>
      <c r="AA15" s="0" t="n">
        <v>72.62</v>
      </c>
      <c r="AB15" s="0" t="n">
        <v>270.85</v>
      </c>
      <c r="AC15" s="0" t="n">
        <v>86.47</v>
      </c>
      <c r="AD15" s="0" t="n">
        <v>78.69</v>
      </c>
      <c r="AE15" s="0" t="n">
        <v>38.22</v>
      </c>
      <c r="AF15" s="0" t="n">
        <v>188.65</v>
      </c>
      <c r="AG15" s="0" t="n">
        <v>120.72</v>
      </c>
      <c r="AH15" s="0" t="n">
        <v>110.73</v>
      </c>
      <c r="AI15" s="0" t="n">
        <v>261.64</v>
      </c>
      <c r="AJ15" s="0" t="n">
        <v>143.95</v>
      </c>
      <c r="AK15" s="0" t="n">
        <v>22.75</v>
      </c>
      <c r="AL15" s="0" t="n">
        <v>57.37</v>
      </c>
      <c r="AM15" s="0" t="n">
        <v>84.31</v>
      </c>
      <c r="AN15" s="0" t="n">
        <v>88.45</v>
      </c>
      <c r="AO15" s="0" t="n">
        <v>38.77</v>
      </c>
      <c r="AP15" s="0" t="n">
        <v>55.72</v>
      </c>
      <c r="AQ15" s="0" t="n">
        <v>90.76</v>
      </c>
      <c r="AR15" s="0" t="n">
        <v>0</v>
      </c>
      <c r="AS15" s="0" t="n">
        <v>132.66</v>
      </c>
      <c r="AT15" s="0" t="n">
        <v>0</v>
      </c>
    </row>
    <row r="16" customFormat="false" ht="13.5" hidden="false" customHeight="false" outlineLevel="0" collapsed="false">
      <c r="A16" s="0" t="s">
        <v>41</v>
      </c>
      <c r="B16" s="0" t="s">
        <v>58</v>
      </c>
      <c r="C16" s="0" t="s">
        <v>105</v>
      </c>
      <c r="D16" s="0" t="s">
        <v>106</v>
      </c>
      <c r="E16" s="0" t="n">
        <v>0.31</v>
      </c>
      <c r="F16" s="0" t="n">
        <v>30.11</v>
      </c>
      <c r="G16" s="0" t="n">
        <v>0</v>
      </c>
      <c r="H16" s="0" t="n">
        <v>27.02</v>
      </c>
      <c r="I16" s="0" t="n">
        <v>61.26</v>
      </c>
      <c r="J16" s="0" t="n">
        <v>78.93</v>
      </c>
      <c r="K16" s="0" t="n">
        <v>67.9</v>
      </c>
      <c r="L16" s="0" t="n">
        <v>111.52</v>
      </c>
      <c r="M16" s="0" t="n">
        <v>53.21</v>
      </c>
      <c r="N16" s="0" t="n">
        <v>15.19</v>
      </c>
      <c r="O16" s="0" t="n">
        <v>8.81</v>
      </c>
      <c r="P16" s="0" t="n">
        <v>29.54</v>
      </c>
      <c r="Q16" s="0" t="n">
        <v>0</v>
      </c>
      <c r="R16" s="0" t="n">
        <v>19.84</v>
      </c>
      <c r="S16" s="0" t="n">
        <v>0</v>
      </c>
      <c r="T16" s="0" t="n">
        <v>107.21</v>
      </c>
      <c r="U16" s="0" t="n">
        <v>57.99</v>
      </c>
      <c r="V16" s="0" t="n">
        <v>98.63</v>
      </c>
      <c r="W16" s="0" t="n">
        <v>35.07</v>
      </c>
      <c r="X16" s="0" t="n">
        <v>82.19</v>
      </c>
      <c r="Y16" s="0" t="n">
        <v>35.18</v>
      </c>
      <c r="Z16" s="0" t="n">
        <v>12.17</v>
      </c>
      <c r="AA16" s="0" t="n">
        <v>53.71</v>
      </c>
      <c r="AB16" s="0" t="n">
        <v>187.97</v>
      </c>
      <c r="AC16" s="0" t="n">
        <v>57.84</v>
      </c>
      <c r="AD16" s="0" t="n">
        <v>57.24</v>
      </c>
      <c r="AE16" s="0" t="n">
        <v>33.24</v>
      </c>
      <c r="AF16" s="0" t="n">
        <v>91.79</v>
      </c>
      <c r="AG16" s="0" t="n">
        <v>101.39</v>
      </c>
      <c r="AH16" s="0" t="n">
        <v>123.29</v>
      </c>
      <c r="AI16" s="0" t="n">
        <v>219.32</v>
      </c>
      <c r="AJ16" s="0" t="n">
        <v>120.04</v>
      </c>
      <c r="AK16" s="0" t="n">
        <v>6.04</v>
      </c>
      <c r="AL16" s="0" t="n">
        <v>49.32</v>
      </c>
      <c r="AM16" s="0" t="n">
        <v>64.23</v>
      </c>
      <c r="AN16" s="0" t="n">
        <v>67.84</v>
      </c>
      <c r="AO16" s="0" t="n">
        <v>25.01</v>
      </c>
      <c r="AP16" s="0" t="n">
        <v>39.38</v>
      </c>
      <c r="AQ16" s="0" t="n">
        <v>47.01</v>
      </c>
      <c r="AR16" s="0" t="n">
        <v>0</v>
      </c>
      <c r="AS16" s="0" t="n">
        <v>65.67</v>
      </c>
      <c r="AT16" s="0" t="n">
        <v>0</v>
      </c>
    </row>
    <row r="17" customFormat="false" ht="13.5" hidden="false" customHeight="false" outlineLevel="0" collapsed="false">
      <c r="A17" s="0" t="s">
        <v>41</v>
      </c>
      <c r="B17" s="0" t="s">
        <v>59</v>
      </c>
      <c r="C17" s="0" t="s">
        <v>105</v>
      </c>
      <c r="D17" s="0" t="s">
        <v>106</v>
      </c>
      <c r="E17" s="0" t="n">
        <v>0.38</v>
      </c>
      <c r="F17" s="0" t="n">
        <v>67.89</v>
      </c>
      <c r="G17" s="0" t="n">
        <v>0</v>
      </c>
      <c r="H17" s="0" t="n">
        <v>45.48</v>
      </c>
      <c r="I17" s="0" t="n">
        <v>120.45</v>
      </c>
      <c r="J17" s="0" t="n">
        <v>151.51</v>
      </c>
      <c r="K17" s="0" t="n">
        <v>106.96</v>
      </c>
      <c r="L17" s="0" t="n">
        <v>206.79</v>
      </c>
      <c r="M17" s="0" t="n">
        <v>93</v>
      </c>
      <c r="N17" s="0" t="n">
        <v>27.62</v>
      </c>
      <c r="O17" s="0" t="n">
        <v>8.44</v>
      </c>
      <c r="P17" s="0" t="n">
        <v>47.79</v>
      </c>
      <c r="Q17" s="0" t="n">
        <v>22.04</v>
      </c>
      <c r="R17" s="0" t="n">
        <v>21.42</v>
      </c>
      <c r="S17" s="0" t="n">
        <v>6.32</v>
      </c>
      <c r="T17" s="0" t="n">
        <v>240.18</v>
      </c>
      <c r="U17" s="0" t="n">
        <v>99.74</v>
      </c>
      <c r="V17" s="0" t="n">
        <v>142.95</v>
      </c>
      <c r="W17" s="0" t="n">
        <v>68.46</v>
      </c>
      <c r="X17" s="0" t="n">
        <v>117</v>
      </c>
      <c r="Y17" s="0" t="n">
        <v>76.76</v>
      </c>
      <c r="Z17" s="0" t="n">
        <v>35.06</v>
      </c>
      <c r="AA17" s="0" t="n">
        <v>81.53</v>
      </c>
      <c r="AB17" s="0" t="n">
        <v>333.41</v>
      </c>
      <c r="AC17" s="0" t="n">
        <v>127.79</v>
      </c>
      <c r="AD17" s="0" t="n">
        <v>85.03</v>
      </c>
      <c r="AE17" s="0" t="n">
        <v>62.99</v>
      </c>
      <c r="AF17" s="0" t="n">
        <v>214.62</v>
      </c>
      <c r="AG17" s="0" t="n">
        <v>194.03</v>
      </c>
      <c r="AH17" s="0" t="n">
        <v>181.47</v>
      </c>
      <c r="AI17" s="0" t="n">
        <v>314.52</v>
      </c>
      <c r="AJ17" s="0" t="n">
        <v>211.04</v>
      </c>
      <c r="AK17" s="0" t="n">
        <v>28.51</v>
      </c>
      <c r="AL17" s="0" t="n">
        <v>69</v>
      </c>
      <c r="AM17" s="0" t="n">
        <v>111.26</v>
      </c>
      <c r="AN17" s="0" t="n">
        <v>86.43</v>
      </c>
      <c r="AO17" s="0" t="n">
        <v>62.7</v>
      </c>
      <c r="AP17" s="0" t="n">
        <v>62.15</v>
      </c>
      <c r="AQ17" s="0" t="n">
        <v>130.9</v>
      </c>
      <c r="AR17" s="0" t="n">
        <v>0</v>
      </c>
      <c r="AS17" s="0" t="n">
        <v>135.04</v>
      </c>
      <c r="AT17" s="0" t="n">
        <v>0</v>
      </c>
    </row>
    <row r="18" customFormat="false" ht="13.5" hidden="false" customHeight="false" outlineLevel="0" collapsed="false">
      <c r="A18" s="0" t="s">
        <v>41</v>
      </c>
      <c r="B18" s="0" t="s">
        <v>60</v>
      </c>
      <c r="C18" s="0" t="s">
        <v>105</v>
      </c>
      <c r="D18" s="0" t="s">
        <v>106</v>
      </c>
      <c r="E18" s="0" t="n">
        <v>0.12</v>
      </c>
      <c r="F18" s="0" t="n">
        <v>24.05</v>
      </c>
      <c r="G18" s="0" t="n">
        <v>0</v>
      </c>
      <c r="H18" s="0" t="n">
        <v>28.95</v>
      </c>
      <c r="I18" s="0" t="n">
        <v>51.41</v>
      </c>
      <c r="J18" s="0" t="n">
        <v>66.87</v>
      </c>
      <c r="K18" s="0" t="n">
        <v>57.65</v>
      </c>
      <c r="L18" s="0" t="n">
        <v>124.76</v>
      </c>
      <c r="M18" s="0" t="n">
        <v>62.16</v>
      </c>
      <c r="N18" s="0" t="n">
        <v>16.83</v>
      </c>
      <c r="O18" s="0" t="n">
        <v>0</v>
      </c>
      <c r="P18" s="0" t="n">
        <v>17.32</v>
      </c>
      <c r="Q18" s="0" t="n">
        <v>4.58</v>
      </c>
      <c r="R18" s="0" t="n">
        <v>9.91</v>
      </c>
      <c r="S18" s="0" t="n">
        <v>0</v>
      </c>
      <c r="T18" s="0" t="n">
        <v>121.52</v>
      </c>
      <c r="U18" s="0" t="n">
        <v>59.6</v>
      </c>
      <c r="V18" s="0" t="n">
        <v>105.18</v>
      </c>
      <c r="W18" s="0" t="n">
        <v>33.75</v>
      </c>
      <c r="X18" s="0" t="n">
        <v>74.23</v>
      </c>
      <c r="Y18" s="0" t="n">
        <v>40.83</v>
      </c>
      <c r="Z18" s="0" t="n">
        <v>14.52</v>
      </c>
      <c r="AA18" s="0" t="n">
        <v>35.72</v>
      </c>
      <c r="AB18" s="0" t="n">
        <v>123.64</v>
      </c>
      <c r="AC18" s="0" t="n">
        <v>71.39</v>
      </c>
      <c r="AD18" s="0" t="n">
        <v>44.55</v>
      </c>
      <c r="AE18" s="0" t="n">
        <v>33.58</v>
      </c>
      <c r="AF18" s="0" t="n">
        <v>96.09</v>
      </c>
      <c r="AG18" s="0" t="n">
        <v>102.81</v>
      </c>
      <c r="AH18" s="0" t="n">
        <v>118.65</v>
      </c>
      <c r="AI18" s="0" t="n">
        <v>200.57</v>
      </c>
      <c r="AJ18" s="0" t="n">
        <v>115.43</v>
      </c>
      <c r="AK18" s="0" t="n">
        <v>9.96</v>
      </c>
      <c r="AL18" s="0" t="n">
        <v>44.11</v>
      </c>
      <c r="AM18" s="0" t="n">
        <v>56.63</v>
      </c>
      <c r="AN18" s="0" t="n">
        <v>42.42</v>
      </c>
      <c r="AO18" s="0" t="n">
        <v>25.57</v>
      </c>
      <c r="AP18" s="0" t="n">
        <v>43.57</v>
      </c>
      <c r="AQ18" s="0" t="n">
        <v>54.45</v>
      </c>
      <c r="AR18" s="0" t="n">
        <v>0</v>
      </c>
      <c r="AS18" s="0" t="n">
        <v>62.09</v>
      </c>
      <c r="AT18" s="0" t="n">
        <v>0</v>
      </c>
    </row>
    <row r="19" customFormat="false" ht="13.5" hidden="false" customHeight="false" outlineLevel="0" collapsed="false">
      <c r="A19" s="0" t="s">
        <v>61</v>
      </c>
      <c r="B19" s="0" t="s">
        <v>62</v>
      </c>
      <c r="C19" s="0" t="s">
        <v>105</v>
      </c>
      <c r="D19" s="0" t="s">
        <v>106</v>
      </c>
      <c r="E19" s="0" t="n">
        <v>0</v>
      </c>
      <c r="F19" s="0" t="n">
        <v>13.2</v>
      </c>
      <c r="G19" s="0" t="n">
        <v>0.78</v>
      </c>
      <c r="H19" s="0" t="n">
        <v>5.9</v>
      </c>
      <c r="I19" s="0" t="n">
        <v>6.44</v>
      </c>
      <c r="J19" s="0" t="n">
        <v>90.98</v>
      </c>
      <c r="K19" s="0" t="n">
        <v>28.35</v>
      </c>
      <c r="L19" s="0" t="n">
        <v>118.48</v>
      </c>
      <c r="M19" s="0" t="n">
        <v>109.76</v>
      </c>
      <c r="N19" s="0" t="n">
        <v>29.86</v>
      </c>
      <c r="O19" s="0" t="n">
        <v>3.49</v>
      </c>
      <c r="P19" s="0" t="n">
        <v>9.6</v>
      </c>
      <c r="Q19" s="0" t="n">
        <v>15.07</v>
      </c>
      <c r="R19" s="0" t="n">
        <v>6.47</v>
      </c>
      <c r="S19" s="0" t="n">
        <v>13.82</v>
      </c>
      <c r="T19" s="0" t="n">
        <v>64.4</v>
      </c>
      <c r="U19" s="0" t="n">
        <v>28.52</v>
      </c>
      <c r="V19" s="0" t="n">
        <v>45.22</v>
      </c>
      <c r="W19" s="0" t="n">
        <v>19.28</v>
      </c>
      <c r="X19" s="0" t="n">
        <v>27.98</v>
      </c>
      <c r="Y19" s="0" t="n">
        <v>14.52</v>
      </c>
      <c r="Z19" s="0" t="n">
        <v>34.49</v>
      </c>
      <c r="AA19" s="0" t="n">
        <v>21.95</v>
      </c>
      <c r="AB19" s="0" t="n">
        <v>4.24</v>
      </c>
      <c r="AC19" s="0" t="n">
        <v>25.66</v>
      </c>
      <c r="AD19" s="0" t="n">
        <v>55.89</v>
      </c>
      <c r="AE19" s="0" t="n">
        <v>16.05</v>
      </c>
      <c r="AF19" s="0" t="n">
        <v>73.24</v>
      </c>
      <c r="AG19" s="0" t="n">
        <v>19.11</v>
      </c>
      <c r="AH19" s="0" t="n">
        <v>68.57</v>
      </c>
      <c r="AI19" s="0" t="n">
        <v>37.95</v>
      </c>
      <c r="AJ19" s="0" t="n">
        <v>98.24</v>
      </c>
      <c r="AK19" s="0" t="n">
        <v>6.84</v>
      </c>
      <c r="AL19" s="0" t="n">
        <v>0</v>
      </c>
      <c r="AM19" s="0" t="n">
        <v>38.27</v>
      </c>
      <c r="AN19" s="0" t="n">
        <v>44.76</v>
      </c>
      <c r="AO19" s="0" t="n">
        <v>35.26</v>
      </c>
      <c r="AP19" s="0" t="n">
        <v>19.99</v>
      </c>
      <c r="AQ19" s="0" t="n">
        <v>30.44</v>
      </c>
      <c r="AR19" s="0" t="n">
        <v>8.01</v>
      </c>
      <c r="AS19" s="0" t="n">
        <v>14.71</v>
      </c>
      <c r="AT19" s="0" t="n">
        <v>0</v>
      </c>
    </row>
    <row r="20" customFormat="false" ht="13.5" hidden="false" customHeight="false" outlineLevel="0" collapsed="false">
      <c r="A20" s="0" t="s">
        <v>61</v>
      </c>
      <c r="B20" s="0" t="s">
        <v>63</v>
      </c>
      <c r="C20" s="0" t="s">
        <v>105</v>
      </c>
      <c r="D20" s="0" t="s">
        <v>106</v>
      </c>
      <c r="E20" s="0" t="n">
        <v>0</v>
      </c>
      <c r="F20" s="0" t="n">
        <v>16.02</v>
      </c>
      <c r="G20" s="0" t="n">
        <v>2.99</v>
      </c>
      <c r="H20" s="0" t="n">
        <v>14.53</v>
      </c>
      <c r="I20" s="0" t="n">
        <v>10.81</v>
      </c>
      <c r="J20" s="0" t="n">
        <v>101.39</v>
      </c>
      <c r="K20" s="0" t="n">
        <v>29.13</v>
      </c>
      <c r="L20" s="0" t="n">
        <v>140.6</v>
      </c>
      <c r="M20" s="0" t="n">
        <v>129.47</v>
      </c>
      <c r="N20" s="0" t="n">
        <v>44.36</v>
      </c>
      <c r="O20" s="0" t="n">
        <v>8.63</v>
      </c>
      <c r="P20" s="0" t="n">
        <v>14.71</v>
      </c>
      <c r="Q20" s="0" t="n">
        <v>21.77</v>
      </c>
      <c r="R20" s="0" t="n">
        <v>19.85</v>
      </c>
      <c r="S20" s="0" t="n">
        <v>8.87</v>
      </c>
      <c r="T20" s="0" t="n">
        <v>86.31</v>
      </c>
      <c r="U20" s="0" t="n">
        <v>43.44</v>
      </c>
      <c r="V20" s="0" t="n">
        <v>48.34</v>
      </c>
      <c r="W20" s="0" t="n">
        <v>46.29</v>
      </c>
      <c r="X20" s="0" t="n">
        <v>40.25</v>
      </c>
      <c r="Y20" s="0" t="n">
        <v>27.1</v>
      </c>
      <c r="Z20" s="0" t="n">
        <v>39.39</v>
      </c>
      <c r="AA20" s="0" t="n">
        <v>30.05</v>
      </c>
      <c r="AB20" s="0" t="n">
        <v>8.43</v>
      </c>
      <c r="AC20" s="0" t="n">
        <v>22.86</v>
      </c>
      <c r="AD20" s="0" t="n">
        <v>56.28</v>
      </c>
      <c r="AE20" s="0" t="n">
        <v>17.41</v>
      </c>
      <c r="AF20" s="0" t="n">
        <v>93.59</v>
      </c>
      <c r="AG20" s="0" t="n">
        <v>23.48</v>
      </c>
      <c r="AH20" s="0" t="n">
        <v>85.59</v>
      </c>
      <c r="AI20" s="0" t="n">
        <v>56.65</v>
      </c>
      <c r="AJ20" s="0" t="n">
        <v>142.5</v>
      </c>
      <c r="AK20" s="0" t="n">
        <v>16.44</v>
      </c>
      <c r="AL20" s="0" t="n">
        <v>4.18</v>
      </c>
      <c r="AM20" s="0" t="n">
        <v>64.99</v>
      </c>
      <c r="AN20" s="0" t="n">
        <v>93.92</v>
      </c>
      <c r="AO20" s="0" t="n">
        <v>38.5</v>
      </c>
      <c r="AP20" s="0" t="n">
        <v>34.38</v>
      </c>
      <c r="AQ20" s="0" t="n">
        <v>47.74</v>
      </c>
      <c r="AR20" s="0" t="n">
        <v>6.49</v>
      </c>
      <c r="AS20" s="0" t="n">
        <v>15.64</v>
      </c>
      <c r="AT20" s="0" t="n">
        <v>0</v>
      </c>
    </row>
    <row r="21" customFormat="false" ht="13.5" hidden="false" customHeight="false" outlineLevel="0" collapsed="false">
      <c r="A21" s="0" t="s">
        <v>61</v>
      </c>
      <c r="B21" s="0" t="s">
        <v>64</v>
      </c>
      <c r="C21" s="0" t="s">
        <v>105</v>
      </c>
      <c r="D21" s="0" t="s">
        <v>106</v>
      </c>
      <c r="E21" s="0" t="n">
        <v>0</v>
      </c>
      <c r="F21" s="0" t="n">
        <v>14.27</v>
      </c>
      <c r="G21" s="0" t="n">
        <v>0</v>
      </c>
      <c r="H21" s="0" t="n">
        <v>12.43</v>
      </c>
      <c r="I21" s="0" t="n">
        <v>19.21</v>
      </c>
      <c r="J21" s="0" t="n">
        <v>109.56</v>
      </c>
      <c r="K21" s="0" t="n">
        <v>49.04</v>
      </c>
      <c r="L21" s="0" t="n">
        <v>135.04</v>
      </c>
      <c r="M21" s="0" t="n">
        <v>152.74</v>
      </c>
      <c r="N21" s="0" t="n">
        <v>34.84</v>
      </c>
      <c r="O21" s="0" t="n">
        <v>10.53</v>
      </c>
      <c r="P21" s="0" t="n">
        <v>16.28</v>
      </c>
      <c r="Q21" s="0" t="n">
        <v>27.19</v>
      </c>
      <c r="R21" s="0" t="n">
        <v>22.67</v>
      </c>
      <c r="S21" s="0" t="n">
        <v>11.58</v>
      </c>
      <c r="T21" s="0" t="n">
        <v>90.24</v>
      </c>
      <c r="U21" s="0" t="n">
        <v>59.12</v>
      </c>
      <c r="V21" s="0" t="n">
        <v>79.97</v>
      </c>
      <c r="W21" s="0" t="n">
        <v>37.76</v>
      </c>
      <c r="X21" s="0" t="n">
        <v>45.82</v>
      </c>
      <c r="Y21" s="0" t="n">
        <v>13.98</v>
      </c>
      <c r="Z21" s="0" t="n">
        <v>47.08</v>
      </c>
      <c r="AA21" s="0" t="n">
        <v>27.92</v>
      </c>
      <c r="AB21" s="0" t="n">
        <v>10.29</v>
      </c>
      <c r="AC21" s="0" t="n">
        <v>31.09</v>
      </c>
      <c r="AD21" s="0" t="n">
        <v>50.07</v>
      </c>
      <c r="AE21" s="0" t="n">
        <v>14.4</v>
      </c>
      <c r="AF21" s="0" t="n">
        <v>101.01</v>
      </c>
      <c r="AG21" s="0" t="n">
        <v>23.29</v>
      </c>
      <c r="AH21" s="0" t="n">
        <v>118.76</v>
      </c>
      <c r="AI21" s="0" t="n">
        <v>60.62</v>
      </c>
      <c r="AJ21" s="0" t="n">
        <v>133.39</v>
      </c>
      <c r="AK21" s="0" t="n">
        <v>16.1</v>
      </c>
      <c r="AL21" s="0" t="n">
        <v>3.01</v>
      </c>
      <c r="AM21" s="0" t="n">
        <v>61.09</v>
      </c>
      <c r="AN21" s="0" t="n">
        <v>75.16</v>
      </c>
      <c r="AO21" s="0" t="n">
        <v>36.71</v>
      </c>
      <c r="AP21" s="0" t="n">
        <v>34.78</v>
      </c>
      <c r="AQ21" s="0" t="n">
        <v>69.29</v>
      </c>
      <c r="AR21" s="0" t="n">
        <v>1.69</v>
      </c>
      <c r="AS21" s="0" t="n">
        <v>27.03</v>
      </c>
      <c r="AT21" s="0" t="n">
        <v>0</v>
      </c>
    </row>
    <row r="22" customFormat="false" ht="13.5" hidden="false" customHeight="false" outlineLevel="0" collapsed="false">
      <c r="A22" s="0" t="s">
        <v>61</v>
      </c>
      <c r="B22" s="0" t="s">
        <v>65</v>
      </c>
      <c r="C22" s="0" t="s">
        <v>105</v>
      </c>
      <c r="D22" s="0" t="s">
        <v>106</v>
      </c>
      <c r="E22" s="0" t="n">
        <v>0</v>
      </c>
      <c r="F22" s="0" t="n">
        <v>17.89</v>
      </c>
      <c r="G22" s="0" t="n">
        <v>0</v>
      </c>
      <c r="H22" s="0" t="n">
        <v>6.25</v>
      </c>
      <c r="I22" s="0" t="n">
        <v>13.4</v>
      </c>
      <c r="J22" s="0" t="n">
        <v>117.94</v>
      </c>
      <c r="K22" s="0" t="n">
        <v>48.66</v>
      </c>
      <c r="L22" s="0" t="n">
        <v>187.4</v>
      </c>
      <c r="M22" s="0" t="n">
        <v>174.91</v>
      </c>
      <c r="N22" s="0" t="n">
        <v>39.59</v>
      </c>
      <c r="O22" s="0" t="n">
        <v>7.46</v>
      </c>
      <c r="P22" s="0" t="n">
        <v>16.34</v>
      </c>
      <c r="Q22" s="0" t="n">
        <v>28.1</v>
      </c>
      <c r="R22" s="0" t="n">
        <v>29.18</v>
      </c>
      <c r="S22" s="0" t="n">
        <v>2.66</v>
      </c>
      <c r="T22" s="0" t="n">
        <v>99.01</v>
      </c>
      <c r="U22" s="0" t="n">
        <v>43.03</v>
      </c>
      <c r="V22" s="0" t="n">
        <v>63.69</v>
      </c>
      <c r="W22" s="0" t="n">
        <v>28.78</v>
      </c>
      <c r="X22" s="0" t="n">
        <v>46.41</v>
      </c>
      <c r="Y22" s="0" t="n">
        <v>27.33</v>
      </c>
      <c r="Z22" s="0" t="n">
        <v>67.28</v>
      </c>
      <c r="AA22" s="0" t="n">
        <v>27.32</v>
      </c>
      <c r="AB22" s="0" t="n">
        <v>9.49</v>
      </c>
      <c r="AC22" s="0" t="n">
        <v>30.34</v>
      </c>
      <c r="AD22" s="0" t="n">
        <v>65.54</v>
      </c>
      <c r="AE22" s="0" t="n">
        <v>19.51</v>
      </c>
      <c r="AF22" s="0" t="n">
        <v>105</v>
      </c>
      <c r="AG22" s="0" t="n">
        <v>28.4</v>
      </c>
      <c r="AH22" s="0" t="n">
        <v>83.31</v>
      </c>
      <c r="AI22" s="0" t="n">
        <v>58.38</v>
      </c>
      <c r="AJ22" s="0" t="n">
        <v>157.49</v>
      </c>
      <c r="AK22" s="0" t="n">
        <v>15.88</v>
      </c>
      <c r="AL22" s="0" t="n">
        <v>3.14</v>
      </c>
      <c r="AM22" s="0" t="n">
        <v>60.74</v>
      </c>
      <c r="AN22" s="0" t="n">
        <v>98.9</v>
      </c>
      <c r="AO22" s="0" t="n">
        <v>52.87</v>
      </c>
      <c r="AP22" s="0" t="n">
        <v>36.96</v>
      </c>
      <c r="AQ22" s="0" t="n">
        <v>55.27</v>
      </c>
      <c r="AR22" s="0" t="n">
        <v>14.2</v>
      </c>
      <c r="AS22" s="0" t="n">
        <v>24.01</v>
      </c>
      <c r="AT22" s="0" t="n">
        <v>0</v>
      </c>
    </row>
    <row r="23" customFormat="false" ht="13.5" hidden="false" customHeight="false" outlineLevel="0" collapsed="false">
      <c r="A23" s="0" t="s">
        <v>61</v>
      </c>
      <c r="B23" s="0" t="s">
        <v>66</v>
      </c>
      <c r="C23" s="0" t="s">
        <v>105</v>
      </c>
      <c r="D23" s="0" t="s">
        <v>106</v>
      </c>
      <c r="E23" s="0" t="n">
        <v>0</v>
      </c>
      <c r="F23" s="0" t="n">
        <v>11.38</v>
      </c>
      <c r="G23" s="0" t="n">
        <v>0</v>
      </c>
      <c r="H23" s="0" t="n">
        <v>20.24</v>
      </c>
      <c r="I23" s="0" t="n">
        <v>15.06</v>
      </c>
      <c r="J23" s="0" t="n">
        <v>125</v>
      </c>
      <c r="K23" s="0" t="n">
        <v>29.26</v>
      </c>
      <c r="L23" s="0" t="n">
        <v>155.77</v>
      </c>
      <c r="M23" s="0" t="n">
        <v>139.52</v>
      </c>
      <c r="N23" s="0" t="n">
        <v>52.5</v>
      </c>
      <c r="O23" s="0" t="n">
        <v>4.48</v>
      </c>
      <c r="P23" s="0" t="n">
        <v>25.48</v>
      </c>
      <c r="Q23" s="0" t="n">
        <v>27.05</v>
      </c>
      <c r="R23" s="0" t="n">
        <v>21.86</v>
      </c>
      <c r="S23" s="0" t="n">
        <v>2.24</v>
      </c>
      <c r="T23" s="0" t="n">
        <v>105.79</v>
      </c>
      <c r="U23" s="0" t="n">
        <v>62.99</v>
      </c>
      <c r="V23" s="0" t="n">
        <v>75.65</v>
      </c>
      <c r="W23" s="0" t="n">
        <v>52.05</v>
      </c>
      <c r="X23" s="0" t="n">
        <v>46.44</v>
      </c>
      <c r="Y23" s="0" t="n">
        <v>23.05</v>
      </c>
      <c r="Z23" s="0" t="n">
        <v>52.97</v>
      </c>
      <c r="AA23" s="0" t="n">
        <v>26.77</v>
      </c>
      <c r="AB23" s="0" t="n">
        <v>8.5</v>
      </c>
      <c r="AC23" s="0" t="n">
        <v>37.41</v>
      </c>
      <c r="AD23" s="0" t="n">
        <v>67.87</v>
      </c>
      <c r="AE23" s="0" t="n">
        <v>19.35</v>
      </c>
      <c r="AF23" s="0" t="n">
        <v>109.04</v>
      </c>
      <c r="AG23" s="0" t="n">
        <v>32.7</v>
      </c>
      <c r="AH23" s="0" t="n">
        <v>110.98</v>
      </c>
      <c r="AI23" s="0" t="n">
        <v>74.86</v>
      </c>
      <c r="AJ23" s="0" t="n">
        <v>166.23</v>
      </c>
      <c r="AK23" s="0" t="n">
        <v>17.15</v>
      </c>
      <c r="AL23" s="0" t="n">
        <v>7.24</v>
      </c>
      <c r="AM23" s="0" t="n">
        <v>72.51</v>
      </c>
      <c r="AN23" s="0" t="n">
        <v>102.51</v>
      </c>
      <c r="AO23" s="0" t="n">
        <v>37.64</v>
      </c>
      <c r="AP23" s="0" t="n">
        <v>42.8</v>
      </c>
      <c r="AQ23" s="0" t="n">
        <v>55.77</v>
      </c>
      <c r="AR23" s="0" t="n">
        <v>8.87</v>
      </c>
      <c r="AS23" s="0" t="n">
        <v>21.11</v>
      </c>
      <c r="AT23" s="0" t="n">
        <v>0</v>
      </c>
    </row>
    <row r="24" customFormat="false" ht="13.5" hidden="false" customHeight="false" outlineLevel="0" collapsed="false">
      <c r="A24" s="0" t="s">
        <v>61</v>
      </c>
      <c r="B24" s="0" t="s">
        <v>67</v>
      </c>
      <c r="C24" s="0" t="s">
        <v>105</v>
      </c>
      <c r="D24" s="0" t="s">
        <v>106</v>
      </c>
      <c r="E24" s="0" t="n">
        <v>0</v>
      </c>
      <c r="F24" s="0" t="n">
        <v>10.18</v>
      </c>
      <c r="G24" s="0" t="n">
        <v>0</v>
      </c>
      <c r="H24" s="0" t="n">
        <v>6.72</v>
      </c>
      <c r="I24" s="0" t="n">
        <v>3.84</v>
      </c>
      <c r="J24" s="0" t="n">
        <v>81.52</v>
      </c>
      <c r="K24" s="0" t="n">
        <v>9.83</v>
      </c>
      <c r="L24" s="0" t="n">
        <v>123.07</v>
      </c>
      <c r="M24" s="0" t="n">
        <v>123.87</v>
      </c>
      <c r="N24" s="0" t="n">
        <v>35.28</v>
      </c>
      <c r="O24" s="0" t="n">
        <v>4.07</v>
      </c>
      <c r="P24" s="0" t="n">
        <v>15.17</v>
      </c>
      <c r="Q24" s="0" t="n">
        <v>17.23</v>
      </c>
      <c r="R24" s="0" t="n">
        <v>14.35</v>
      </c>
      <c r="S24" s="0" t="n">
        <v>3.39</v>
      </c>
      <c r="T24" s="0" t="n">
        <v>65.03</v>
      </c>
      <c r="U24" s="0" t="n">
        <v>33.89</v>
      </c>
      <c r="V24" s="0" t="n">
        <v>43.55</v>
      </c>
      <c r="W24" s="0" t="n">
        <v>31.7</v>
      </c>
      <c r="X24" s="0" t="n">
        <v>30.89</v>
      </c>
      <c r="Y24" s="0" t="n">
        <v>10.39</v>
      </c>
      <c r="Z24" s="0" t="n">
        <v>32.49</v>
      </c>
      <c r="AA24" s="0" t="n">
        <v>17.22</v>
      </c>
      <c r="AB24" s="0" t="n">
        <v>6.92</v>
      </c>
      <c r="AC24" s="0" t="n">
        <v>27.99</v>
      </c>
      <c r="AD24" s="0" t="n">
        <v>61.35</v>
      </c>
      <c r="AE24" s="0" t="n">
        <v>22.28</v>
      </c>
      <c r="AF24" s="0" t="n">
        <v>73.85</v>
      </c>
      <c r="AG24" s="0" t="n">
        <v>22.28</v>
      </c>
      <c r="AH24" s="0" t="n">
        <v>56.54</v>
      </c>
      <c r="AI24" s="0" t="n">
        <v>39.92</v>
      </c>
      <c r="AJ24" s="0" t="n">
        <v>81</v>
      </c>
      <c r="AK24" s="0" t="n">
        <v>7.63</v>
      </c>
      <c r="AL24" s="0" t="n">
        <v>0</v>
      </c>
      <c r="AM24" s="0" t="n">
        <v>44.14</v>
      </c>
      <c r="AN24" s="0" t="n">
        <v>70.92</v>
      </c>
      <c r="AO24" s="0" t="n">
        <v>22.08</v>
      </c>
      <c r="AP24" s="0" t="n">
        <v>23.33</v>
      </c>
      <c r="AQ24" s="0" t="n">
        <v>40.09</v>
      </c>
      <c r="AR24" s="0" t="n">
        <v>7.3</v>
      </c>
      <c r="AS24" s="0" t="n">
        <v>24.53</v>
      </c>
      <c r="AT24" s="0" t="n">
        <v>0</v>
      </c>
    </row>
    <row r="25" customFormat="false" ht="13.5" hidden="false" customHeight="false" outlineLevel="0" collapsed="false">
      <c r="A25" s="0" t="s">
        <v>61</v>
      </c>
      <c r="B25" s="0" t="s">
        <v>68</v>
      </c>
      <c r="C25" s="0" t="s">
        <v>105</v>
      </c>
      <c r="D25" s="0" t="s">
        <v>106</v>
      </c>
      <c r="E25" s="0" t="n">
        <v>0</v>
      </c>
      <c r="F25" s="0" t="n">
        <v>29.2</v>
      </c>
      <c r="G25" s="0" t="n">
        <v>8.14</v>
      </c>
      <c r="H25" s="0" t="n">
        <v>24.02</v>
      </c>
      <c r="I25" s="0" t="n">
        <v>30.64</v>
      </c>
      <c r="J25" s="0" t="n">
        <v>196.84</v>
      </c>
      <c r="K25" s="0" t="n">
        <v>80.36</v>
      </c>
      <c r="L25" s="0" t="n">
        <v>242.68</v>
      </c>
      <c r="M25" s="0" t="n">
        <v>289.89</v>
      </c>
      <c r="N25" s="0" t="n">
        <v>49.1</v>
      </c>
      <c r="O25" s="0" t="n">
        <v>18.26</v>
      </c>
      <c r="P25" s="0" t="n">
        <v>28.3</v>
      </c>
      <c r="Q25" s="0" t="n">
        <v>52.27</v>
      </c>
      <c r="R25" s="0" t="n">
        <v>33.1</v>
      </c>
      <c r="S25" s="0" t="n">
        <v>19.37</v>
      </c>
      <c r="T25" s="0" t="n">
        <v>159.85</v>
      </c>
      <c r="U25" s="0" t="n">
        <v>76.8</v>
      </c>
      <c r="V25" s="0" t="n">
        <v>123.4</v>
      </c>
      <c r="W25" s="0" t="n">
        <v>70.04</v>
      </c>
      <c r="X25" s="0" t="n">
        <v>80.88</v>
      </c>
      <c r="Y25" s="0" t="n">
        <v>32.25</v>
      </c>
      <c r="Z25" s="0" t="n">
        <v>85.87</v>
      </c>
      <c r="AA25" s="0" t="n">
        <v>47.59</v>
      </c>
      <c r="AB25" s="0" t="n">
        <v>10.51</v>
      </c>
      <c r="AC25" s="0" t="n">
        <v>61.59</v>
      </c>
      <c r="AD25" s="0" t="n">
        <v>123.99</v>
      </c>
      <c r="AE25" s="0" t="n">
        <v>33.23</v>
      </c>
      <c r="AF25" s="0" t="n">
        <v>186.97</v>
      </c>
      <c r="AG25" s="0" t="n">
        <v>65.21</v>
      </c>
      <c r="AH25" s="0" t="n">
        <v>158.47</v>
      </c>
      <c r="AI25" s="0" t="n">
        <v>113.31</v>
      </c>
      <c r="AJ25" s="0" t="n">
        <v>272.26</v>
      </c>
      <c r="AK25" s="0" t="n">
        <v>23.92</v>
      </c>
      <c r="AL25" s="0" t="n">
        <v>16.79</v>
      </c>
      <c r="AM25" s="0" t="n">
        <v>110.69</v>
      </c>
      <c r="AN25" s="0" t="n">
        <v>143.48</v>
      </c>
      <c r="AO25" s="0" t="n">
        <v>62.11</v>
      </c>
      <c r="AP25" s="0" t="n">
        <v>56.86</v>
      </c>
      <c r="AQ25" s="0" t="n">
        <v>76.88</v>
      </c>
      <c r="AR25" s="0" t="n">
        <v>16.45</v>
      </c>
      <c r="AS25" s="0" t="n">
        <v>29.8</v>
      </c>
      <c r="AT25" s="0" t="n">
        <v>0</v>
      </c>
    </row>
    <row r="26" customFormat="false" ht="13.5" hidden="false" customHeight="false" outlineLevel="0" collapsed="false">
      <c r="A26" s="0" t="s">
        <v>61</v>
      </c>
      <c r="B26" s="0" t="s">
        <v>69</v>
      </c>
      <c r="C26" s="0" t="s">
        <v>105</v>
      </c>
      <c r="D26" s="0" t="s">
        <v>106</v>
      </c>
      <c r="E26" s="0" t="n">
        <v>0</v>
      </c>
      <c r="F26" s="0" t="n">
        <v>14.2</v>
      </c>
      <c r="G26" s="0" t="n">
        <v>5.7</v>
      </c>
      <c r="H26" s="0" t="n">
        <v>18.46</v>
      </c>
      <c r="I26" s="0" t="n">
        <v>21.58</v>
      </c>
      <c r="J26" s="0" t="n">
        <v>128.4</v>
      </c>
      <c r="K26" s="0" t="n">
        <v>56.31</v>
      </c>
      <c r="L26" s="0" t="n">
        <v>150.16</v>
      </c>
      <c r="M26" s="0" t="n">
        <v>140.19</v>
      </c>
      <c r="N26" s="0" t="n">
        <v>33.06</v>
      </c>
      <c r="O26" s="0" t="n">
        <v>3.09</v>
      </c>
      <c r="P26" s="0" t="n">
        <v>9.5</v>
      </c>
      <c r="Q26" s="0" t="n">
        <v>22.69</v>
      </c>
      <c r="R26" s="0" t="n">
        <v>27.25</v>
      </c>
      <c r="S26" s="0" t="n">
        <v>9.02</v>
      </c>
      <c r="T26" s="0" t="n">
        <v>74.24</v>
      </c>
      <c r="U26" s="0" t="n">
        <v>37.11</v>
      </c>
      <c r="V26" s="0" t="n">
        <v>71.68</v>
      </c>
      <c r="W26" s="0" t="n">
        <v>38.23</v>
      </c>
      <c r="X26" s="0" t="n">
        <v>48.49</v>
      </c>
      <c r="Y26" s="0" t="n">
        <v>25.34</v>
      </c>
      <c r="Z26" s="0" t="n">
        <v>52.47</v>
      </c>
      <c r="AA26" s="0" t="n">
        <v>28.71</v>
      </c>
      <c r="AB26" s="0" t="n">
        <v>8.42</v>
      </c>
      <c r="AC26" s="0" t="n">
        <v>20.99</v>
      </c>
      <c r="AD26" s="0" t="n">
        <v>59.48</v>
      </c>
      <c r="AE26" s="0" t="n">
        <v>0.88</v>
      </c>
      <c r="AF26" s="0" t="n">
        <v>96.63</v>
      </c>
      <c r="AG26" s="0" t="n">
        <v>39.32</v>
      </c>
      <c r="AH26" s="0" t="n">
        <v>100.05</v>
      </c>
      <c r="AI26" s="0" t="n">
        <v>48.53</v>
      </c>
      <c r="AJ26" s="0" t="n">
        <v>141.82</v>
      </c>
      <c r="AK26" s="0" t="n">
        <v>7.62</v>
      </c>
      <c r="AL26" s="0" t="n">
        <v>6.25</v>
      </c>
      <c r="AM26" s="0" t="n">
        <v>66.31</v>
      </c>
      <c r="AN26" s="0" t="n">
        <v>83.96</v>
      </c>
      <c r="AO26" s="0" t="n">
        <v>41.1</v>
      </c>
      <c r="AP26" s="0" t="n">
        <v>36.06</v>
      </c>
      <c r="AQ26" s="0" t="n">
        <v>64.46</v>
      </c>
      <c r="AR26" s="0" t="n">
        <v>6.99</v>
      </c>
      <c r="AS26" s="0" t="n">
        <v>25.81</v>
      </c>
      <c r="AT26" s="0" t="n">
        <v>0</v>
      </c>
    </row>
    <row r="27" customFormat="false" ht="13.5" hidden="false" customHeight="false" outlineLevel="0" collapsed="false">
      <c r="A27" s="0" t="s">
        <v>61</v>
      </c>
      <c r="B27" s="0" t="s">
        <v>70</v>
      </c>
      <c r="C27" s="0" t="s">
        <v>105</v>
      </c>
      <c r="D27" s="0" t="s">
        <v>106</v>
      </c>
      <c r="E27" s="0" t="n">
        <v>0</v>
      </c>
      <c r="F27" s="0" t="n">
        <v>13.69</v>
      </c>
      <c r="G27" s="0" t="n">
        <v>0</v>
      </c>
      <c r="H27" s="0" t="n">
        <v>8.12</v>
      </c>
      <c r="I27" s="0" t="n">
        <v>2.82</v>
      </c>
      <c r="J27" s="0" t="n">
        <v>89.87</v>
      </c>
      <c r="K27" s="0" t="n">
        <v>29.58</v>
      </c>
      <c r="L27" s="0" t="n">
        <v>156.45</v>
      </c>
      <c r="M27" s="0" t="n">
        <v>135.35</v>
      </c>
      <c r="N27" s="0" t="n">
        <v>41.99</v>
      </c>
      <c r="O27" s="0" t="n">
        <v>0</v>
      </c>
      <c r="P27" s="0" t="n">
        <v>11.24</v>
      </c>
      <c r="Q27" s="0" t="n">
        <v>24.1</v>
      </c>
      <c r="R27" s="0" t="n">
        <v>12.78</v>
      </c>
      <c r="S27" s="0" t="n">
        <v>11.3</v>
      </c>
      <c r="T27" s="0" t="n">
        <v>87.39</v>
      </c>
      <c r="U27" s="0" t="n">
        <v>28.81</v>
      </c>
      <c r="V27" s="0" t="n">
        <v>41.46</v>
      </c>
      <c r="W27" s="0" t="n">
        <v>29.61</v>
      </c>
      <c r="X27" s="0" t="n">
        <v>40.23</v>
      </c>
      <c r="Y27" s="0" t="n">
        <v>7.86</v>
      </c>
      <c r="Z27" s="0" t="n">
        <v>41.82</v>
      </c>
      <c r="AA27" s="0" t="n">
        <v>25.1</v>
      </c>
      <c r="AB27" s="0" t="n">
        <v>12.04</v>
      </c>
      <c r="AC27" s="0" t="n">
        <v>19.49</v>
      </c>
      <c r="AD27" s="0" t="n">
        <v>77.11</v>
      </c>
      <c r="AE27" s="0" t="n">
        <v>23.25</v>
      </c>
      <c r="AF27" s="0" t="n">
        <v>83.86</v>
      </c>
      <c r="AG27" s="0" t="n">
        <v>21.17</v>
      </c>
      <c r="AH27" s="0" t="n">
        <v>63.21</v>
      </c>
      <c r="AI27" s="0" t="n">
        <v>42.15</v>
      </c>
      <c r="AJ27" s="0" t="n">
        <v>111.09</v>
      </c>
      <c r="AK27" s="0" t="n">
        <v>20.23</v>
      </c>
      <c r="AL27" s="0" t="n">
        <v>2.91</v>
      </c>
      <c r="AM27" s="0" t="n">
        <v>45.81</v>
      </c>
      <c r="AN27" s="0" t="n">
        <v>84.86</v>
      </c>
      <c r="AO27" s="0" t="n">
        <v>31.66</v>
      </c>
      <c r="AP27" s="0" t="n">
        <v>30.45</v>
      </c>
      <c r="AQ27" s="0" t="n">
        <v>42.06</v>
      </c>
      <c r="AR27" s="0" t="n">
        <v>4.43</v>
      </c>
      <c r="AS27" s="0" t="n">
        <v>37.4</v>
      </c>
      <c r="AT27" s="0" t="n">
        <v>0</v>
      </c>
    </row>
    <row r="28" customFormat="false" ht="13.5" hidden="false" customHeight="false" outlineLevel="0" collapsed="false">
      <c r="A28" s="0" t="s">
        <v>61</v>
      </c>
      <c r="B28" s="0" t="s">
        <v>71</v>
      </c>
      <c r="C28" s="0" t="s">
        <v>105</v>
      </c>
      <c r="D28" s="0" t="s">
        <v>106</v>
      </c>
      <c r="E28" s="0" t="n">
        <v>0</v>
      </c>
      <c r="F28" s="0" t="n">
        <v>12.75</v>
      </c>
      <c r="G28" s="0" t="n">
        <v>0</v>
      </c>
      <c r="H28" s="0" t="n">
        <v>5.25</v>
      </c>
      <c r="I28" s="0" t="n">
        <v>0</v>
      </c>
      <c r="J28" s="0" t="n">
        <v>94.21</v>
      </c>
      <c r="K28" s="0" t="n">
        <v>25.73</v>
      </c>
      <c r="L28" s="0" t="n">
        <v>115.59</v>
      </c>
      <c r="M28" s="0" t="n">
        <v>104.92</v>
      </c>
      <c r="N28" s="0" t="n">
        <v>26.46</v>
      </c>
      <c r="O28" s="0" t="n">
        <v>0.93</v>
      </c>
      <c r="P28" s="0" t="n">
        <v>8.63</v>
      </c>
      <c r="Q28" s="0" t="n">
        <v>9.25</v>
      </c>
      <c r="R28" s="0" t="n">
        <v>8.79</v>
      </c>
      <c r="S28" s="0" t="n">
        <v>0.83</v>
      </c>
      <c r="T28" s="0" t="n">
        <v>77.81</v>
      </c>
      <c r="U28" s="0" t="n">
        <v>28.51</v>
      </c>
      <c r="V28" s="0" t="n">
        <v>47.3</v>
      </c>
      <c r="W28" s="0" t="n">
        <v>33.22</v>
      </c>
      <c r="X28" s="0" t="n">
        <v>28.6</v>
      </c>
      <c r="Y28" s="0" t="n">
        <v>13.91</v>
      </c>
      <c r="Z28" s="0" t="n">
        <v>39.68</v>
      </c>
      <c r="AA28" s="0" t="n">
        <v>17.13</v>
      </c>
      <c r="AB28" s="0" t="n">
        <v>6.85</v>
      </c>
      <c r="AC28" s="0" t="n">
        <v>14.85</v>
      </c>
      <c r="AD28" s="0" t="n">
        <v>60.45</v>
      </c>
      <c r="AE28" s="0" t="n">
        <v>13.58</v>
      </c>
      <c r="AF28" s="0" t="n">
        <v>61</v>
      </c>
      <c r="AG28" s="0" t="n">
        <v>14.02</v>
      </c>
      <c r="AH28" s="0" t="n">
        <v>68.22</v>
      </c>
      <c r="AI28" s="0" t="n">
        <v>32.41</v>
      </c>
      <c r="AJ28" s="0" t="n">
        <v>105.04</v>
      </c>
      <c r="AK28" s="0" t="n">
        <v>6.16</v>
      </c>
      <c r="AL28" s="0" t="n">
        <v>0.56</v>
      </c>
      <c r="AM28" s="0" t="n">
        <v>48.05</v>
      </c>
      <c r="AN28" s="0" t="n">
        <v>59.42</v>
      </c>
      <c r="AO28" s="0" t="n">
        <v>32.69</v>
      </c>
      <c r="AP28" s="0" t="n">
        <v>19.96</v>
      </c>
      <c r="AQ28" s="0" t="n">
        <v>38.48</v>
      </c>
      <c r="AR28" s="0" t="n">
        <v>7.12</v>
      </c>
      <c r="AS28" s="0" t="n">
        <v>27.64</v>
      </c>
      <c r="AT28" s="0" t="n">
        <v>0</v>
      </c>
    </row>
    <row r="29" customFormat="false" ht="13.5" hidden="false" customHeight="false" outlineLevel="0" collapsed="false">
      <c r="A29" s="0" t="s">
        <v>61</v>
      </c>
      <c r="B29" s="0" t="s">
        <v>72</v>
      </c>
      <c r="C29" s="0" t="s">
        <v>105</v>
      </c>
      <c r="D29" s="0" t="s">
        <v>106</v>
      </c>
      <c r="E29" s="0" t="n">
        <v>0</v>
      </c>
      <c r="F29" s="0" t="n">
        <v>22.89</v>
      </c>
      <c r="G29" s="0" t="n">
        <v>0</v>
      </c>
      <c r="H29" s="0" t="n">
        <v>3.93</v>
      </c>
      <c r="I29" s="0" t="n">
        <v>5.81</v>
      </c>
      <c r="J29" s="0" t="n">
        <v>92.55</v>
      </c>
      <c r="K29" s="0" t="n">
        <v>33.26</v>
      </c>
      <c r="L29" s="0" t="n">
        <v>170.96</v>
      </c>
      <c r="M29" s="0" t="n">
        <v>125</v>
      </c>
      <c r="N29" s="0" t="n">
        <v>24.71</v>
      </c>
      <c r="O29" s="0" t="n">
        <v>7.37</v>
      </c>
      <c r="P29" s="0" t="n">
        <v>13.25</v>
      </c>
      <c r="Q29" s="0" t="n">
        <v>20.29</v>
      </c>
      <c r="R29" s="0" t="n">
        <v>15.26</v>
      </c>
      <c r="S29" s="0" t="n">
        <v>6.09</v>
      </c>
      <c r="T29" s="0" t="n">
        <v>78.23</v>
      </c>
      <c r="U29" s="0" t="n">
        <v>30.36</v>
      </c>
      <c r="V29" s="0" t="n">
        <v>58.43</v>
      </c>
      <c r="W29" s="0" t="n">
        <v>40.9</v>
      </c>
      <c r="X29" s="0" t="n">
        <v>39.72</v>
      </c>
      <c r="Y29" s="0" t="n">
        <v>20.34</v>
      </c>
      <c r="Z29" s="0" t="n">
        <v>37.84</v>
      </c>
      <c r="AA29" s="0" t="n">
        <v>17.71</v>
      </c>
      <c r="AB29" s="0" t="n">
        <v>5.77</v>
      </c>
      <c r="AC29" s="0" t="n">
        <v>18.42</v>
      </c>
      <c r="AD29" s="0" t="n">
        <v>54.93</v>
      </c>
      <c r="AE29" s="0" t="n">
        <v>10.8</v>
      </c>
      <c r="AF29" s="0" t="n">
        <v>80.72</v>
      </c>
      <c r="AG29" s="0" t="n">
        <v>20.26</v>
      </c>
      <c r="AH29" s="0" t="n">
        <v>67.76</v>
      </c>
      <c r="AI29" s="0" t="n">
        <v>57.74</v>
      </c>
      <c r="AJ29" s="0" t="n">
        <v>108.16</v>
      </c>
      <c r="AK29" s="0" t="n">
        <v>15.92</v>
      </c>
      <c r="AL29" s="0" t="n">
        <v>0</v>
      </c>
      <c r="AM29" s="0" t="n">
        <v>49.01</v>
      </c>
      <c r="AN29" s="0" t="n">
        <v>84.62</v>
      </c>
      <c r="AO29" s="0" t="n">
        <v>30.52</v>
      </c>
      <c r="AP29" s="0" t="n">
        <v>23.2</v>
      </c>
      <c r="AQ29" s="0" t="n">
        <v>45.53</v>
      </c>
      <c r="AR29" s="0" t="n">
        <v>2.99</v>
      </c>
      <c r="AS29" s="0" t="n">
        <v>31.3</v>
      </c>
      <c r="AT29" s="0" t="n">
        <v>0</v>
      </c>
    </row>
    <row r="30" customFormat="false" ht="13.5" hidden="false" customHeight="false" outlineLevel="0" collapsed="false">
      <c r="A30" s="0" t="s">
        <v>61</v>
      </c>
      <c r="B30" s="0" t="s">
        <v>73</v>
      </c>
      <c r="C30" s="0" t="s">
        <v>105</v>
      </c>
      <c r="D30" s="0" t="s">
        <v>106</v>
      </c>
      <c r="E30" s="0" t="n">
        <v>0</v>
      </c>
      <c r="F30" s="0" t="n">
        <v>37.15</v>
      </c>
      <c r="G30" s="0" t="n">
        <v>13.53</v>
      </c>
      <c r="H30" s="0" t="n">
        <v>26.75</v>
      </c>
      <c r="I30" s="0" t="n">
        <v>25.25</v>
      </c>
      <c r="J30" s="0" t="n">
        <v>155.13</v>
      </c>
      <c r="K30" s="0" t="n">
        <v>49.56</v>
      </c>
      <c r="L30" s="0" t="n">
        <v>250.55</v>
      </c>
      <c r="M30" s="0" t="n">
        <v>241.89</v>
      </c>
      <c r="N30" s="0" t="n">
        <v>55.63</v>
      </c>
      <c r="O30" s="0" t="n">
        <v>19.58</v>
      </c>
      <c r="P30" s="0" t="n">
        <v>25.4</v>
      </c>
      <c r="Q30" s="0" t="n">
        <v>41.71</v>
      </c>
      <c r="R30" s="0" t="n">
        <v>32.82</v>
      </c>
      <c r="S30" s="0" t="n">
        <v>26.83</v>
      </c>
      <c r="T30" s="0" t="n">
        <v>168.95</v>
      </c>
      <c r="U30" s="0" t="n">
        <v>58.27</v>
      </c>
      <c r="V30" s="0" t="n">
        <v>88.17</v>
      </c>
      <c r="W30" s="0" t="n">
        <v>56.62</v>
      </c>
      <c r="X30" s="0" t="n">
        <v>73.91</v>
      </c>
      <c r="Y30" s="0" t="n">
        <v>32.83</v>
      </c>
      <c r="Z30" s="0" t="n">
        <v>91.29</v>
      </c>
      <c r="AA30" s="0" t="n">
        <v>37.49</v>
      </c>
      <c r="AB30" s="0" t="n">
        <v>18.02</v>
      </c>
      <c r="AC30" s="0" t="n">
        <v>29.55</v>
      </c>
      <c r="AD30" s="0" t="n">
        <v>152.8</v>
      </c>
      <c r="AE30" s="0" t="n">
        <v>40.83</v>
      </c>
      <c r="AF30" s="0" t="n">
        <v>145.76</v>
      </c>
      <c r="AG30" s="0" t="n">
        <v>47.69</v>
      </c>
      <c r="AH30" s="0" t="n">
        <v>182.25</v>
      </c>
      <c r="AI30" s="0" t="n">
        <v>97.32</v>
      </c>
      <c r="AJ30" s="0" t="n">
        <v>223.79</v>
      </c>
      <c r="AK30" s="0" t="n">
        <v>33.31</v>
      </c>
      <c r="AL30" s="0" t="n">
        <v>4.27</v>
      </c>
      <c r="AM30" s="0" t="n">
        <v>102.58</v>
      </c>
      <c r="AN30" s="0" t="n">
        <v>148.32</v>
      </c>
      <c r="AO30" s="0" t="n">
        <v>66.59</v>
      </c>
      <c r="AP30" s="0" t="n">
        <v>51.65</v>
      </c>
      <c r="AQ30" s="0" t="n">
        <v>78.14</v>
      </c>
      <c r="AR30" s="0" t="n">
        <v>25.89</v>
      </c>
      <c r="AS30" s="0" t="n">
        <v>54.42</v>
      </c>
      <c r="AT30" s="0" t="n">
        <v>0</v>
      </c>
    </row>
    <row r="31" customFormat="false" ht="13.5" hidden="false" customHeight="false" outlineLevel="0" collapsed="false">
      <c r="A31" s="0" t="s">
        <v>61</v>
      </c>
      <c r="B31" s="0" t="s">
        <v>74</v>
      </c>
      <c r="C31" s="0" t="s">
        <v>105</v>
      </c>
      <c r="D31" s="0" t="s">
        <v>106</v>
      </c>
      <c r="E31" s="0" t="n">
        <v>0</v>
      </c>
      <c r="F31" s="0" t="n">
        <v>13.45</v>
      </c>
      <c r="G31" s="0" t="n">
        <v>0</v>
      </c>
      <c r="H31" s="0" t="n">
        <v>12.26</v>
      </c>
      <c r="I31" s="0" t="n">
        <v>11.04</v>
      </c>
      <c r="J31" s="0" t="n">
        <v>87.16</v>
      </c>
      <c r="K31" s="0" t="n">
        <v>15.13</v>
      </c>
      <c r="L31" s="0" t="n">
        <v>125.8</v>
      </c>
      <c r="M31" s="0" t="n">
        <v>121.18</v>
      </c>
      <c r="N31" s="0" t="n">
        <v>27.78</v>
      </c>
      <c r="O31" s="0" t="n">
        <v>0</v>
      </c>
      <c r="P31" s="0" t="n">
        <v>8.37</v>
      </c>
      <c r="Q31" s="0" t="n">
        <v>19.41</v>
      </c>
      <c r="R31" s="0" t="n">
        <v>12.79</v>
      </c>
      <c r="S31" s="0" t="n">
        <v>3.84</v>
      </c>
      <c r="T31" s="0" t="n">
        <v>73.62</v>
      </c>
      <c r="U31" s="0" t="n">
        <v>24.65</v>
      </c>
      <c r="V31" s="0" t="n">
        <v>44.84</v>
      </c>
      <c r="W31" s="0" t="n">
        <v>28.92</v>
      </c>
      <c r="X31" s="0" t="n">
        <v>21.59</v>
      </c>
      <c r="Y31" s="0" t="n">
        <v>24.83</v>
      </c>
      <c r="Z31" s="0" t="n">
        <v>31.24</v>
      </c>
      <c r="AA31" s="0" t="n">
        <v>22.9</v>
      </c>
      <c r="AB31" s="0" t="n">
        <v>9.61</v>
      </c>
      <c r="AC31" s="0" t="n">
        <v>17.87</v>
      </c>
      <c r="AD31" s="0" t="n">
        <v>39.07</v>
      </c>
      <c r="AE31" s="0" t="n">
        <v>10.47</v>
      </c>
      <c r="AF31" s="0" t="n">
        <v>67.48</v>
      </c>
      <c r="AG31" s="0" t="n">
        <v>14.52</v>
      </c>
      <c r="AH31" s="0" t="n">
        <v>75.65</v>
      </c>
      <c r="AI31" s="0" t="n">
        <v>44.67</v>
      </c>
      <c r="AJ31" s="0" t="n">
        <v>97.74</v>
      </c>
      <c r="AK31" s="0" t="n">
        <v>8.15</v>
      </c>
      <c r="AL31" s="0" t="n">
        <v>0.49</v>
      </c>
      <c r="AM31" s="0" t="n">
        <v>37.89</v>
      </c>
      <c r="AN31" s="0" t="n">
        <v>61.33</v>
      </c>
      <c r="AO31" s="0" t="n">
        <v>33.63</v>
      </c>
      <c r="AP31" s="0" t="n">
        <v>26.49</v>
      </c>
      <c r="AQ31" s="0" t="n">
        <v>37.16</v>
      </c>
      <c r="AR31" s="0" t="n">
        <v>4.59</v>
      </c>
      <c r="AS31" s="0" t="n">
        <v>17.54</v>
      </c>
      <c r="AT31" s="0" t="n">
        <v>0</v>
      </c>
    </row>
    <row r="32" customFormat="false" ht="13.5" hidden="false" customHeight="false" outlineLevel="0" collapsed="false">
      <c r="A32" s="0" t="s">
        <v>61</v>
      </c>
      <c r="B32" s="0" t="s">
        <v>75</v>
      </c>
      <c r="C32" s="0" t="s">
        <v>105</v>
      </c>
      <c r="D32" s="0" t="s">
        <v>106</v>
      </c>
      <c r="E32" s="0" t="n">
        <v>0</v>
      </c>
      <c r="F32" s="0" t="n">
        <v>7</v>
      </c>
      <c r="G32" s="0" t="n">
        <v>3.58</v>
      </c>
      <c r="H32" s="0" t="n">
        <v>16.39</v>
      </c>
      <c r="I32" s="0" t="n">
        <v>8.58</v>
      </c>
      <c r="J32" s="0" t="n">
        <v>105.52</v>
      </c>
      <c r="K32" s="0" t="n">
        <v>23.3</v>
      </c>
      <c r="L32" s="0" t="n">
        <v>188.68</v>
      </c>
      <c r="M32" s="0" t="n">
        <v>151.42</v>
      </c>
      <c r="N32" s="0" t="n">
        <v>36.46</v>
      </c>
      <c r="O32" s="0" t="n">
        <v>9.07</v>
      </c>
      <c r="P32" s="0" t="n">
        <v>11.5</v>
      </c>
      <c r="Q32" s="0" t="n">
        <v>23.7</v>
      </c>
      <c r="R32" s="0" t="n">
        <v>18.54</v>
      </c>
      <c r="S32" s="0" t="n">
        <v>12.66</v>
      </c>
      <c r="T32" s="0" t="n">
        <v>107.19</v>
      </c>
      <c r="U32" s="0" t="n">
        <v>41.43</v>
      </c>
      <c r="V32" s="0" t="n">
        <v>50.65</v>
      </c>
      <c r="W32" s="0" t="n">
        <v>33.29</v>
      </c>
      <c r="X32" s="0" t="n">
        <v>41.7</v>
      </c>
      <c r="Y32" s="0" t="n">
        <v>21.15</v>
      </c>
      <c r="Z32" s="0" t="n">
        <v>41.76</v>
      </c>
      <c r="AA32" s="0" t="n">
        <v>30.03</v>
      </c>
      <c r="AB32" s="0" t="n">
        <v>6.9</v>
      </c>
      <c r="AC32" s="0" t="n">
        <v>31.55</v>
      </c>
      <c r="AD32" s="0" t="n">
        <v>65.57</v>
      </c>
      <c r="AE32" s="0" t="n">
        <v>16.99</v>
      </c>
      <c r="AF32" s="0" t="n">
        <v>123.7</v>
      </c>
      <c r="AG32" s="0" t="n">
        <v>31.67</v>
      </c>
      <c r="AH32" s="0" t="n">
        <v>71.45</v>
      </c>
      <c r="AI32" s="0" t="n">
        <v>63.94</v>
      </c>
      <c r="AJ32" s="0" t="n">
        <v>132.75</v>
      </c>
      <c r="AK32" s="0" t="n">
        <v>20.12</v>
      </c>
      <c r="AL32" s="0" t="n">
        <v>0</v>
      </c>
      <c r="AM32" s="0" t="n">
        <v>70.93</v>
      </c>
      <c r="AN32" s="0" t="n">
        <v>89.02</v>
      </c>
      <c r="AO32" s="0" t="n">
        <v>50.8</v>
      </c>
      <c r="AP32" s="0" t="n">
        <v>30.37</v>
      </c>
      <c r="AQ32" s="0" t="n">
        <v>48.94</v>
      </c>
      <c r="AR32" s="0" t="n">
        <v>9.56</v>
      </c>
      <c r="AS32" s="0" t="n">
        <v>29.47</v>
      </c>
      <c r="AT32" s="0" t="n">
        <v>0</v>
      </c>
    </row>
    <row r="33" customFormat="false" ht="13.5" hidden="false" customHeight="false" outlineLevel="0" collapsed="false">
      <c r="A33" s="0" t="s">
        <v>61</v>
      </c>
      <c r="B33" s="0" t="s">
        <v>76</v>
      </c>
      <c r="C33" s="0" t="s">
        <v>105</v>
      </c>
      <c r="D33" s="0" t="s">
        <v>106</v>
      </c>
      <c r="E33" s="0" t="n">
        <v>0</v>
      </c>
      <c r="F33" s="0" t="n">
        <v>25.05</v>
      </c>
      <c r="G33" s="0" t="n">
        <v>0</v>
      </c>
      <c r="H33" s="0" t="n">
        <v>7.86</v>
      </c>
      <c r="I33" s="0" t="n">
        <v>20.02</v>
      </c>
      <c r="J33" s="0" t="n">
        <v>136.51</v>
      </c>
      <c r="K33" s="0" t="n">
        <v>39.45</v>
      </c>
      <c r="L33" s="0" t="n">
        <v>154.7</v>
      </c>
      <c r="M33" s="0" t="n">
        <v>177.41</v>
      </c>
      <c r="N33" s="0" t="n">
        <v>44.82</v>
      </c>
      <c r="O33" s="0" t="n">
        <v>14.1</v>
      </c>
      <c r="P33" s="0" t="n">
        <v>12.58</v>
      </c>
      <c r="Q33" s="0" t="n">
        <v>32.33</v>
      </c>
      <c r="R33" s="0" t="n">
        <v>22.63</v>
      </c>
      <c r="S33" s="0" t="n">
        <v>6.3</v>
      </c>
      <c r="T33" s="0" t="n">
        <v>103.19</v>
      </c>
      <c r="U33" s="0" t="n">
        <v>53.9</v>
      </c>
      <c r="V33" s="0" t="n">
        <v>84.26</v>
      </c>
      <c r="W33" s="0" t="n">
        <v>43.49</v>
      </c>
      <c r="X33" s="0" t="n">
        <v>49.92</v>
      </c>
      <c r="Y33" s="0" t="n">
        <v>20.25</v>
      </c>
      <c r="Z33" s="0" t="n">
        <v>44.85</v>
      </c>
      <c r="AA33" s="0" t="n">
        <v>30.53</v>
      </c>
      <c r="AB33" s="0" t="n">
        <v>14.27</v>
      </c>
      <c r="AC33" s="0" t="n">
        <v>36.13</v>
      </c>
      <c r="AD33" s="0" t="n">
        <v>75.85</v>
      </c>
      <c r="AE33" s="0" t="n">
        <v>27.81</v>
      </c>
      <c r="AF33" s="0" t="n">
        <v>122.1</v>
      </c>
      <c r="AG33" s="0" t="n">
        <v>35.12</v>
      </c>
      <c r="AH33" s="0" t="n">
        <v>117.33</v>
      </c>
      <c r="AI33" s="0" t="n">
        <v>74.8</v>
      </c>
      <c r="AJ33" s="0" t="n">
        <v>170.56</v>
      </c>
      <c r="AK33" s="0" t="n">
        <v>17.62</v>
      </c>
      <c r="AL33" s="0" t="n">
        <v>5.58</v>
      </c>
      <c r="AM33" s="0" t="n">
        <v>68.33</v>
      </c>
      <c r="AN33" s="0" t="n">
        <v>97.94</v>
      </c>
      <c r="AO33" s="0" t="n">
        <v>36.25</v>
      </c>
      <c r="AP33" s="0" t="n">
        <v>44.71</v>
      </c>
      <c r="AQ33" s="0" t="n">
        <v>73.58</v>
      </c>
      <c r="AR33" s="0" t="n">
        <v>9.34</v>
      </c>
      <c r="AS33" s="0" t="n">
        <v>30.73</v>
      </c>
      <c r="AT33" s="0" t="n">
        <v>0</v>
      </c>
    </row>
    <row r="34" customFormat="false" ht="13.5" hidden="false" customHeight="false" outlineLevel="0" collapsed="false">
      <c r="A34" s="0" t="s">
        <v>61</v>
      </c>
      <c r="B34" s="0" t="s">
        <v>77</v>
      </c>
      <c r="C34" s="0" t="s">
        <v>105</v>
      </c>
      <c r="D34" s="0" t="s">
        <v>106</v>
      </c>
      <c r="E34" s="0" t="n">
        <v>0</v>
      </c>
      <c r="F34" s="0" t="n">
        <v>11.85</v>
      </c>
      <c r="G34" s="0" t="n">
        <v>0</v>
      </c>
      <c r="H34" s="0" t="n">
        <v>15.1</v>
      </c>
      <c r="I34" s="0" t="n">
        <v>13.6</v>
      </c>
      <c r="J34" s="0" t="n">
        <v>100.62</v>
      </c>
      <c r="K34" s="0" t="n">
        <v>28.77</v>
      </c>
      <c r="L34" s="0" t="n">
        <v>172.16</v>
      </c>
      <c r="M34" s="0" t="n">
        <v>131.18</v>
      </c>
      <c r="N34" s="0" t="n">
        <v>31.65</v>
      </c>
      <c r="O34" s="0" t="n">
        <v>3.62</v>
      </c>
      <c r="P34" s="0" t="n">
        <v>12.5</v>
      </c>
      <c r="Q34" s="0" t="n">
        <v>26.31</v>
      </c>
      <c r="R34" s="0" t="n">
        <v>10.83</v>
      </c>
      <c r="S34" s="0" t="n">
        <v>11.64</v>
      </c>
      <c r="T34" s="0" t="n">
        <v>65.78</v>
      </c>
      <c r="U34" s="0" t="n">
        <v>36.47</v>
      </c>
      <c r="V34" s="0" t="n">
        <v>52.8</v>
      </c>
      <c r="W34" s="0" t="n">
        <v>34.02</v>
      </c>
      <c r="X34" s="0" t="n">
        <v>38.9</v>
      </c>
      <c r="Y34" s="0" t="n">
        <v>21.14</v>
      </c>
      <c r="Z34" s="0" t="n">
        <v>37.88</v>
      </c>
      <c r="AA34" s="0" t="n">
        <v>20.54</v>
      </c>
      <c r="AB34" s="0" t="n">
        <v>3.66</v>
      </c>
      <c r="AC34" s="0" t="n">
        <v>34.36</v>
      </c>
      <c r="AD34" s="0" t="n">
        <v>72.15</v>
      </c>
      <c r="AE34" s="0" t="n">
        <v>16.12</v>
      </c>
      <c r="AF34" s="0" t="n">
        <v>117.56</v>
      </c>
      <c r="AG34" s="0" t="n">
        <v>23.39</v>
      </c>
      <c r="AH34" s="0" t="n">
        <v>87.08</v>
      </c>
      <c r="AI34" s="0" t="n">
        <v>56.57</v>
      </c>
      <c r="AJ34" s="0" t="n">
        <v>129.3</v>
      </c>
      <c r="AK34" s="0" t="n">
        <v>18.34</v>
      </c>
      <c r="AL34" s="0" t="n">
        <v>0</v>
      </c>
      <c r="AM34" s="0" t="n">
        <v>50.61</v>
      </c>
      <c r="AN34" s="0" t="n">
        <v>73.7</v>
      </c>
      <c r="AO34" s="0" t="n">
        <v>34.13</v>
      </c>
      <c r="AP34" s="0" t="n">
        <v>34.48</v>
      </c>
      <c r="AQ34" s="0" t="n">
        <v>49.38</v>
      </c>
      <c r="AR34" s="0" t="n">
        <v>5.1</v>
      </c>
      <c r="AS34" s="0" t="n">
        <v>22.53</v>
      </c>
      <c r="AT34" s="0" t="n">
        <v>0</v>
      </c>
    </row>
    <row r="35" customFormat="false" ht="13.5" hidden="false" customHeight="false" outlineLevel="0" collapsed="false">
      <c r="A35" s="0" t="s">
        <v>61</v>
      </c>
      <c r="B35" s="0" t="s">
        <v>78</v>
      </c>
      <c r="C35" s="0" t="s">
        <v>105</v>
      </c>
      <c r="D35" s="0" t="s">
        <v>106</v>
      </c>
      <c r="E35" s="0" t="n">
        <v>0</v>
      </c>
      <c r="F35" s="0" t="n">
        <v>17.29</v>
      </c>
      <c r="G35" s="0" t="n">
        <v>0</v>
      </c>
      <c r="H35" s="0" t="n">
        <v>20.65</v>
      </c>
      <c r="I35" s="0" t="n">
        <v>10.07</v>
      </c>
      <c r="J35" s="0" t="n">
        <v>94.16</v>
      </c>
      <c r="K35" s="0" t="n">
        <v>38.58</v>
      </c>
      <c r="L35" s="0" t="n">
        <v>158.36</v>
      </c>
      <c r="M35" s="0" t="n">
        <v>135.32</v>
      </c>
      <c r="N35" s="0" t="n">
        <v>43.11</v>
      </c>
      <c r="O35" s="0" t="n">
        <v>11.75</v>
      </c>
      <c r="P35" s="0" t="n">
        <v>16.39</v>
      </c>
      <c r="Q35" s="0" t="n">
        <v>18.55</v>
      </c>
      <c r="R35" s="0" t="n">
        <v>20.34</v>
      </c>
      <c r="S35" s="0" t="n">
        <v>1.07</v>
      </c>
      <c r="T35" s="0" t="n">
        <v>86.89</v>
      </c>
      <c r="U35" s="0" t="n">
        <v>36.81</v>
      </c>
      <c r="V35" s="0" t="n">
        <v>64.53</v>
      </c>
      <c r="W35" s="0" t="n">
        <v>39.29</v>
      </c>
      <c r="X35" s="0" t="n">
        <v>40.64</v>
      </c>
      <c r="Y35" s="0" t="n">
        <v>18.49</v>
      </c>
      <c r="Z35" s="0" t="n">
        <v>37.01</v>
      </c>
      <c r="AA35" s="0" t="n">
        <v>19.74</v>
      </c>
      <c r="AB35" s="0" t="n">
        <v>5.92</v>
      </c>
      <c r="AC35" s="0" t="n">
        <v>37.08</v>
      </c>
      <c r="AD35" s="0" t="n">
        <v>75.73</v>
      </c>
      <c r="AE35" s="0" t="n">
        <v>17.8</v>
      </c>
      <c r="AF35" s="0" t="n">
        <v>94.18</v>
      </c>
      <c r="AG35" s="0" t="n">
        <v>18.87</v>
      </c>
      <c r="AH35" s="0" t="n">
        <v>74.35</v>
      </c>
      <c r="AI35" s="0" t="n">
        <v>57.99</v>
      </c>
      <c r="AJ35" s="0" t="n">
        <v>102.85</v>
      </c>
      <c r="AK35" s="0" t="n">
        <v>19.51</v>
      </c>
      <c r="AL35" s="0" t="n">
        <v>1.03</v>
      </c>
      <c r="AM35" s="0" t="n">
        <v>39.26</v>
      </c>
      <c r="AN35" s="0" t="n">
        <v>75.38</v>
      </c>
      <c r="AO35" s="0" t="n">
        <v>40.98</v>
      </c>
      <c r="AP35" s="0" t="n">
        <v>38.17</v>
      </c>
      <c r="AQ35" s="0" t="n">
        <v>55.99</v>
      </c>
      <c r="AR35" s="0" t="n">
        <v>6.3</v>
      </c>
      <c r="AS35" s="0" t="n">
        <v>32.72</v>
      </c>
      <c r="AT35" s="0" t="n">
        <v>0</v>
      </c>
    </row>
    <row r="36" customFormat="false" ht="13.5" hidden="false" customHeight="false" outlineLevel="0" collapsed="false">
      <c r="A36" s="0" t="s">
        <v>61</v>
      </c>
      <c r="B36" s="0" t="s">
        <v>79</v>
      </c>
      <c r="C36" s="0" t="s">
        <v>105</v>
      </c>
      <c r="D36" s="0" t="s">
        <v>106</v>
      </c>
      <c r="E36" s="0" t="n">
        <v>0</v>
      </c>
      <c r="F36" s="0" t="n">
        <v>19.02</v>
      </c>
      <c r="G36" s="0" t="n">
        <v>0</v>
      </c>
      <c r="H36" s="0" t="n">
        <v>12.87</v>
      </c>
      <c r="I36" s="0" t="n">
        <v>15.82</v>
      </c>
      <c r="J36" s="0" t="n">
        <v>136.93</v>
      </c>
      <c r="K36" s="0" t="n">
        <v>29.61</v>
      </c>
      <c r="L36" s="0" t="n">
        <v>183.13</v>
      </c>
      <c r="M36" s="0" t="n">
        <v>153.8</v>
      </c>
      <c r="N36" s="0" t="n">
        <v>33.54</v>
      </c>
      <c r="O36" s="0" t="n">
        <v>16.75</v>
      </c>
      <c r="P36" s="0" t="n">
        <v>16.43</v>
      </c>
      <c r="Q36" s="0" t="n">
        <v>32.73</v>
      </c>
      <c r="R36" s="0" t="n">
        <v>25.01</v>
      </c>
      <c r="S36" s="0" t="n">
        <v>9.8</v>
      </c>
      <c r="T36" s="0" t="n">
        <v>97.15</v>
      </c>
      <c r="U36" s="0" t="n">
        <v>50.21</v>
      </c>
      <c r="V36" s="0" t="n">
        <v>75.88</v>
      </c>
      <c r="W36" s="0" t="n">
        <v>56.47</v>
      </c>
      <c r="X36" s="0" t="n">
        <v>63.84</v>
      </c>
      <c r="Y36" s="0" t="n">
        <v>19.82</v>
      </c>
      <c r="Z36" s="0" t="n">
        <v>53.44</v>
      </c>
      <c r="AA36" s="0" t="n">
        <v>30.29</v>
      </c>
      <c r="AB36" s="0" t="n">
        <v>13.39</v>
      </c>
      <c r="AC36" s="0" t="n">
        <v>40.87</v>
      </c>
      <c r="AD36" s="0" t="n">
        <v>80.41</v>
      </c>
      <c r="AE36" s="0" t="n">
        <v>19.45</v>
      </c>
      <c r="AF36" s="0" t="n">
        <v>118.91</v>
      </c>
      <c r="AG36" s="0" t="n">
        <v>30.85</v>
      </c>
      <c r="AH36" s="0" t="n">
        <v>114.25</v>
      </c>
      <c r="AI36" s="0" t="n">
        <v>90.55</v>
      </c>
      <c r="AJ36" s="0" t="n">
        <v>161.77</v>
      </c>
      <c r="AK36" s="0" t="n">
        <v>21.91</v>
      </c>
      <c r="AL36" s="0" t="n">
        <v>4.11</v>
      </c>
      <c r="AM36" s="0" t="n">
        <v>75.11</v>
      </c>
      <c r="AN36" s="0" t="n">
        <v>81.8</v>
      </c>
      <c r="AO36" s="0" t="n">
        <v>30.19</v>
      </c>
      <c r="AP36" s="0" t="n">
        <v>53.44</v>
      </c>
      <c r="AQ36" s="0" t="n">
        <v>63.05</v>
      </c>
      <c r="AR36" s="0" t="n">
        <v>5.52</v>
      </c>
      <c r="AS36" s="0" t="n">
        <v>25.98</v>
      </c>
      <c r="AT36" s="0" t="n">
        <v>0</v>
      </c>
    </row>
    <row r="37" customFormat="false" ht="13.5" hidden="false" customHeight="false" outlineLevel="0" collapsed="false">
      <c r="A37" s="0" t="s">
        <v>61</v>
      </c>
      <c r="B37" s="0" t="s">
        <v>80</v>
      </c>
      <c r="C37" s="0" t="s">
        <v>105</v>
      </c>
      <c r="D37" s="0" t="s">
        <v>106</v>
      </c>
      <c r="E37" s="0" t="n">
        <v>0</v>
      </c>
      <c r="F37" s="0" t="n">
        <v>16.16</v>
      </c>
      <c r="G37" s="0" t="n">
        <v>0</v>
      </c>
      <c r="H37" s="0" t="n">
        <v>1.03</v>
      </c>
      <c r="I37" s="0" t="n">
        <v>5.05</v>
      </c>
      <c r="J37" s="0" t="n">
        <v>96.1</v>
      </c>
      <c r="K37" s="0" t="n">
        <v>31.8</v>
      </c>
      <c r="L37" s="0" t="n">
        <v>155.96</v>
      </c>
      <c r="M37" s="0" t="n">
        <v>109.82</v>
      </c>
      <c r="N37" s="0" t="n">
        <v>26.23</v>
      </c>
      <c r="O37" s="0" t="n">
        <v>8.25</v>
      </c>
      <c r="P37" s="0" t="n">
        <v>12.18</v>
      </c>
      <c r="Q37" s="0" t="n">
        <v>15.16</v>
      </c>
      <c r="R37" s="0" t="n">
        <v>20.16</v>
      </c>
      <c r="S37" s="0" t="n">
        <v>0.71</v>
      </c>
      <c r="T37" s="0" t="n">
        <v>90.68</v>
      </c>
      <c r="U37" s="0" t="n">
        <v>27.94</v>
      </c>
      <c r="V37" s="0" t="n">
        <v>51.69</v>
      </c>
      <c r="W37" s="0" t="n">
        <v>20.52</v>
      </c>
      <c r="X37" s="0" t="n">
        <v>37.03</v>
      </c>
      <c r="Y37" s="0" t="n">
        <v>13.71</v>
      </c>
      <c r="Z37" s="0" t="n">
        <v>35.43</v>
      </c>
      <c r="AA37" s="0" t="n">
        <v>13.8</v>
      </c>
      <c r="AB37" s="0" t="n">
        <v>10.03</v>
      </c>
      <c r="AC37" s="0" t="n">
        <v>40.87</v>
      </c>
      <c r="AD37" s="0" t="n">
        <v>70.15</v>
      </c>
      <c r="AE37" s="0" t="n">
        <v>18.76</v>
      </c>
      <c r="AF37" s="0" t="n">
        <v>102.73</v>
      </c>
      <c r="AG37" s="0" t="n">
        <v>21.91</v>
      </c>
      <c r="AH37" s="0" t="n">
        <v>70.76</v>
      </c>
      <c r="AI37" s="0" t="n">
        <v>55.8</v>
      </c>
      <c r="AJ37" s="0" t="n">
        <v>124.28</v>
      </c>
      <c r="AK37" s="0" t="n">
        <v>12.19</v>
      </c>
      <c r="AL37" s="0" t="n">
        <v>0.45</v>
      </c>
      <c r="AM37" s="0" t="n">
        <v>48.83</v>
      </c>
      <c r="AN37" s="0" t="n">
        <v>78.74</v>
      </c>
      <c r="AO37" s="0" t="n">
        <v>33.91</v>
      </c>
      <c r="AP37" s="0" t="n">
        <v>38.37</v>
      </c>
      <c r="AQ37" s="0" t="n">
        <v>46.92</v>
      </c>
      <c r="AR37" s="0" t="n">
        <v>2.24</v>
      </c>
      <c r="AS37" s="0" t="n">
        <v>41.25</v>
      </c>
      <c r="AT37" s="0" t="n">
        <v>0</v>
      </c>
    </row>
    <row r="38" customFormat="false" ht="13.5" hidden="false" customHeight="false" outlineLevel="0" collapsed="false">
      <c r="A38" s="0" t="s">
        <v>61</v>
      </c>
      <c r="B38" s="0" t="s">
        <v>81</v>
      </c>
      <c r="C38" s="0" t="s">
        <v>105</v>
      </c>
      <c r="D38" s="0" t="s">
        <v>106</v>
      </c>
      <c r="E38" s="0" t="n">
        <v>0</v>
      </c>
      <c r="F38" s="0" t="n">
        <v>45.47</v>
      </c>
      <c r="G38" s="0" t="n">
        <v>19.17</v>
      </c>
      <c r="H38" s="0" t="n">
        <v>40</v>
      </c>
      <c r="I38" s="0" t="n">
        <v>32.06</v>
      </c>
      <c r="J38" s="0" t="n">
        <v>256.22</v>
      </c>
      <c r="K38" s="0" t="n">
        <v>103.88</v>
      </c>
      <c r="L38" s="0" t="n">
        <v>393.58</v>
      </c>
      <c r="M38" s="0" t="n">
        <v>339.46</v>
      </c>
      <c r="N38" s="0" t="n">
        <v>84.7</v>
      </c>
      <c r="O38" s="0" t="n">
        <v>16.63</v>
      </c>
      <c r="P38" s="0" t="n">
        <v>37.73</v>
      </c>
      <c r="Q38" s="0" t="n">
        <v>65.98</v>
      </c>
      <c r="R38" s="0" t="n">
        <v>48.24</v>
      </c>
      <c r="S38" s="0" t="n">
        <v>17.9</v>
      </c>
      <c r="T38" s="0" t="n">
        <v>244.73</v>
      </c>
      <c r="U38" s="0" t="n">
        <v>76.14</v>
      </c>
      <c r="V38" s="0" t="n">
        <v>137.78</v>
      </c>
      <c r="W38" s="0" t="n">
        <v>82.76</v>
      </c>
      <c r="X38" s="0" t="n">
        <v>87.22</v>
      </c>
      <c r="Y38" s="0" t="n">
        <v>50.63</v>
      </c>
      <c r="Z38" s="0" t="n">
        <v>93.87</v>
      </c>
      <c r="AA38" s="0" t="n">
        <v>58.93</v>
      </c>
      <c r="AB38" s="0" t="n">
        <v>25.52</v>
      </c>
      <c r="AC38" s="0" t="n">
        <v>67.96</v>
      </c>
      <c r="AD38" s="0" t="n">
        <v>196.23</v>
      </c>
      <c r="AE38" s="0" t="n">
        <v>47.69</v>
      </c>
      <c r="AF38" s="0" t="n">
        <v>247.83</v>
      </c>
      <c r="AG38" s="0" t="n">
        <v>52.72</v>
      </c>
      <c r="AH38" s="0" t="n">
        <v>199.12</v>
      </c>
      <c r="AI38" s="0" t="n">
        <v>138.77</v>
      </c>
      <c r="AJ38" s="0" t="n">
        <v>341.01</v>
      </c>
      <c r="AK38" s="0" t="n">
        <v>41.61</v>
      </c>
      <c r="AL38" s="0" t="n">
        <v>13.23</v>
      </c>
      <c r="AM38" s="0" t="n">
        <v>120.92</v>
      </c>
      <c r="AN38" s="0" t="n">
        <v>200.33</v>
      </c>
      <c r="AO38" s="0" t="n">
        <v>95.57</v>
      </c>
      <c r="AP38" s="0" t="n">
        <v>83.53</v>
      </c>
      <c r="AQ38" s="0" t="n">
        <v>134.53</v>
      </c>
      <c r="AR38" s="0" t="n">
        <v>27.01</v>
      </c>
      <c r="AS38" s="0" t="n">
        <v>85.41</v>
      </c>
      <c r="AT38" s="0" t="n">
        <v>0</v>
      </c>
    </row>
    <row r="39" customFormat="false" ht="13.5" hidden="false" customHeight="false" outlineLevel="0" collapsed="false">
      <c r="A39" s="0" t="s">
        <v>82</v>
      </c>
      <c r="E39" s="0" t="n">
        <f aca="false">TTEST(E2:E18,E19:E38,1,3)</f>
        <v>0.0297084679012512</v>
      </c>
      <c r="F39" s="0" t="n">
        <f aca="false">TTEST(F2:F18,F19:F38,1,3)</f>
        <v>0.122576048698906</v>
      </c>
      <c r="G39" s="0" t="n">
        <f aca="false">TTEST(G2:G18,G19:G38,1,3)</f>
        <v>0.184466709476997</v>
      </c>
      <c r="H39" s="0" t="n">
        <f aca="false">TTEST(H2:H18,H19:H38,1,3)</f>
        <v>0.028061472385828</v>
      </c>
      <c r="I39" s="0" t="n">
        <f aca="false">TTEST(I2:I18,I19:I38,1,3)</f>
        <v>0.0326473741430053</v>
      </c>
      <c r="J39" s="0" t="n">
        <f aca="false">TTEST(J2:J18,J19:J38,1,3)</f>
        <v>0.374038004877131</v>
      </c>
      <c r="K39" s="0" t="n">
        <f aca="false">TTEST(K2:K18,K19:K38,1,3)</f>
        <v>0.112095259979346</v>
      </c>
      <c r="L39" s="0" t="n">
        <f aca="false">TTEST(L2:L18,L19:L38,1,3)</f>
        <v>0.220423349818759</v>
      </c>
      <c r="M39" s="0" t="n">
        <f aca="false">TTEST(M2:M18,M19:M38,1,3)</f>
        <v>0.0737120751376857</v>
      </c>
      <c r="N39" s="0" t="n">
        <f aca="false">TTEST(N2:N18,N19:N38,1,3)</f>
        <v>0.17185127340736</v>
      </c>
      <c r="O39" s="0" t="n">
        <f aca="false">TTEST(O2:O18,O19:O38,1,3)</f>
        <v>0.237644408078458</v>
      </c>
      <c r="P39" s="0" t="n">
        <f aca="false">TTEST(P2:P18,P19:P38,1,3)</f>
        <v>0.078757490187236</v>
      </c>
      <c r="Q39" s="0" t="n">
        <f aca="false">TTEST(Q2:Q18,Q19:Q38,1,3)</f>
        <v>0.141146514451969</v>
      </c>
      <c r="R39" s="0" t="n">
        <f aca="false">TTEST(R2:R18,R19:R38,1,3)</f>
        <v>0.172147599301484</v>
      </c>
      <c r="S39" s="0" t="n">
        <f aca="false">TTEST(S2:S18,S19:S38,1,3)</f>
        <v>0.239910049225177</v>
      </c>
      <c r="T39" s="0" t="n">
        <f aca="false">TTEST(T2:T18,T19:T38,1,3)</f>
        <v>0.261046606301901</v>
      </c>
      <c r="U39" s="0" t="n">
        <f aca="false">TTEST(U2:U18,U19:U38,1,3)</f>
        <v>0.116029933099542</v>
      </c>
      <c r="V39" s="0" t="n">
        <f aca="false">TTEST(V2:V18,V19:V38,1,3)</f>
        <v>0.188374362095154</v>
      </c>
      <c r="W39" s="0" t="n">
        <f aca="false">TTEST(W2:W18,W19:W38,1,3)</f>
        <v>0.404385640168978</v>
      </c>
      <c r="X39" s="0" t="n">
        <f aca="false">TTEST(X2:X18,X19:X38,1,3)</f>
        <v>0.0758987520088941</v>
      </c>
      <c r="Y39" s="0" t="n">
        <f aca="false">TTEST(Y2:Y18,Y19:Y38,1,3)</f>
        <v>0.045859548154769</v>
      </c>
      <c r="Z39" s="0" t="n">
        <f aca="false">TTEST(Z2:Z18,Z19:Z38,1,3)</f>
        <v>0.105212970828123</v>
      </c>
      <c r="AA39" s="0" t="n">
        <f aca="false">TTEST(AA2:AA18,AA19:AA38,1,3)</f>
        <v>0.0744252608408753</v>
      </c>
      <c r="AB39" s="0" t="n">
        <f aca="false">TTEST(AB2:AB18,AB19:AB38,1,3)</f>
        <v>0.01863707228626</v>
      </c>
      <c r="AC39" s="0" t="n">
        <f aca="false">TTEST(AC2:AC18,AC19:AC38,1,3)</f>
        <v>0.0522169860750785</v>
      </c>
      <c r="AD39" s="0" t="n">
        <f aca="false">TTEST(AD2:AD18,AD19:AD38,1,3)</f>
        <v>0.214781461106404</v>
      </c>
      <c r="AE39" s="0" t="n">
        <f aca="false">TTEST(AE2:AE18,AE19:AE38,1,3)</f>
        <v>0.157975818558457</v>
      </c>
      <c r="AF39" s="0" t="n">
        <f aca="false">TTEST(AF2:AF18,AF19:AF38,1,3)</f>
        <v>0.286382035574188</v>
      </c>
      <c r="AG39" s="0" t="n">
        <f aca="false">TTEST(AG2:AG18,AG19:AG38,1,3)</f>
        <v>0.0325281248155138</v>
      </c>
      <c r="AH39" s="0" t="n">
        <f aca="false">TTEST(AH2:AH18,AH19:AH38,1,3)</f>
        <v>0.292949711590774</v>
      </c>
      <c r="AI39" s="0" t="n">
        <f aca="false">TTEST(AI2:AI18,AI19:AI38,1,3)</f>
        <v>0.0244718386818107</v>
      </c>
      <c r="AJ39" s="0" t="n">
        <f aca="false">TTEST(AJ2:AJ18,AJ19:AJ38,1,3)</f>
        <v>0.464716712199051</v>
      </c>
      <c r="AK39" s="0" t="n">
        <f aca="false">TTEST(AK2:AK18,AK19:AK38,1,3)</f>
        <v>0.426028298797832</v>
      </c>
      <c r="AL39" s="0" t="n">
        <f aca="false">TTEST(AL2:AL18,AL19:AL38,1,3)</f>
        <v>0.0149122247751072</v>
      </c>
      <c r="AM39" s="0" t="n">
        <f aca="false">TTEST(AM2:AM18,AM19:AM38,1,3)</f>
        <v>0.290143952206215</v>
      </c>
      <c r="AN39" s="0" t="n">
        <f aca="false">TTEST(AN2:AN18,AN19:AN38,1,3)</f>
        <v>0.185960069339059</v>
      </c>
      <c r="AO39" s="0" t="n">
        <f aca="false">TTEST(AO2:AO18,AO19:AO38,1,3)</f>
        <v>0.131724559443078</v>
      </c>
      <c r="AP39" s="0" t="n">
        <f aca="false">TTEST(AP2:AP18,AP19:AP38,1,3)</f>
        <v>0.40754047765802</v>
      </c>
      <c r="AQ39" s="0" t="n">
        <f aca="false">TTEST(AQ2:AQ18,AQ19:AQ38,1,3)</f>
        <v>0.281426566000122</v>
      </c>
      <c r="AR39" s="0" t="n">
        <f aca="false">TTEST(AR2:AR18,AR19:AR38,1,3)</f>
        <v>0.0526371442872547</v>
      </c>
      <c r="AS39" s="0" t="n">
        <f aca="false">TTEST(AS2:AS18,AS19:AS38,1,3)</f>
        <v>0.0327220292556477</v>
      </c>
      <c r="AT39" s="0" t="e">
        <f aca="false">TTEST(AT2:AT18,AT19:AT38,1,3)</f>
        <v>#VALUE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AV1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0" t="s">
        <v>1</v>
      </c>
      <c r="B1" s="0" t="s">
        <v>2</v>
      </c>
      <c r="C1" s="0" t="s">
        <v>3</v>
      </c>
      <c r="D1" s="0" t="s">
        <v>4</v>
      </c>
      <c r="E1" s="0" t="s">
        <v>5</v>
      </c>
      <c r="F1" s="0" t="s">
        <v>6</v>
      </c>
      <c r="G1" s="0" t="s">
        <v>7</v>
      </c>
      <c r="H1" s="0" t="s">
        <v>8</v>
      </c>
      <c r="I1" s="0" t="s">
        <v>9</v>
      </c>
      <c r="J1" s="0" t="s">
        <v>10</v>
      </c>
      <c r="K1" s="0" t="s">
        <v>11</v>
      </c>
      <c r="L1" s="0" t="s">
        <v>12</v>
      </c>
      <c r="M1" s="0" t="s">
        <v>13</v>
      </c>
      <c r="N1" s="0" t="s">
        <v>14</v>
      </c>
      <c r="O1" s="0" t="s">
        <v>15</v>
      </c>
      <c r="P1" s="0" t="s">
        <v>16</v>
      </c>
      <c r="Q1" s="0" t="s">
        <v>17</v>
      </c>
      <c r="R1" s="0" t="s">
        <v>18</v>
      </c>
      <c r="S1" s="0" t="s">
        <v>19</v>
      </c>
      <c r="T1" s="0" t="s">
        <v>20</v>
      </c>
      <c r="U1" s="0" t="s">
        <v>21</v>
      </c>
      <c r="V1" s="0" t="s">
        <v>22</v>
      </c>
      <c r="W1" s="0" t="s">
        <v>23</v>
      </c>
      <c r="X1" s="0" t="s">
        <v>24</v>
      </c>
      <c r="Y1" s="0" t="s">
        <v>25</v>
      </c>
      <c r="Z1" s="0" t="s">
        <v>26</v>
      </c>
      <c r="AA1" s="0" t="s">
        <v>27</v>
      </c>
      <c r="AB1" s="0" t="s">
        <v>28</v>
      </c>
      <c r="AC1" s="0" t="s">
        <v>29</v>
      </c>
      <c r="AD1" s="0" t="s">
        <v>30</v>
      </c>
      <c r="AE1" s="0" t="s">
        <v>31</v>
      </c>
      <c r="AF1" s="0" t="s">
        <v>32</v>
      </c>
      <c r="AG1" s="0" t="s">
        <v>33</v>
      </c>
      <c r="AH1" s="0" t="s">
        <v>34</v>
      </c>
      <c r="AI1" s="0" t="s">
        <v>35</v>
      </c>
      <c r="AJ1" s="0" t="s">
        <v>36</v>
      </c>
      <c r="AK1" s="0" t="s">
        <v>37</v>
      </c>
      <c r="AL1" s="0" t="s">
        <v>38</v>
      </c>
      <c r="AM1" s="0" t="s">
        <v>39</v>
      </c>
      <c r="AN1" s="0" t="s">
        <v>40</v>
      </c>
      <c r="AO1" s="0" t="s">
        <v>83</v>
      </c>
      <c r="AP1" s="0" t="s">
        <v>84</v>
      </c>
      <c r="AQ1" s="0" t="s">
        <v>85</v>
      </c>
      <c r="AR1" s="0" t="s">
        <v>86</v>
      </c>
      <c r="AS1" s="0" t="s">
        <v>87</v>
      </c>
      <c r="AT1" s="0" t="s">
        <v>88</v>
      </c>
      <c r="AU1" s="0" t="s">
        <v>89</v>
      </c>
      <c r="AV1" s="0" t="s">
        <v>90</v>
      </c>
    </row>
    <row r="2" customFormat="false" ht="13.5" hidden="false" customHeight="false" outlineLevel="0" collapsed="false">
      <c r="A2" s="0" t="s">
        <v>41</v>
      </c>
      <c r="B2" s="0" t="s">
        <v>42</v>
      </c>
      <c r="C2" s="0" t="s">
        <v>107</v>
      </c>
      <c r="D2" s="0" t="s">
        <v>108</v>
      </c>
      <c r="E2" s="0" t="n">
        <v>0</v>
      </c>
      <c r="F2" s="0" t="n">
        <v>78.74</v>
      </c>
      <c r="G2" s="0" t="n">
        <v>158.88</v>
      </c>
      <c r="H2" s="0" t="n">
        <v>140.29</v>
      </c>
      <c r="I2" s="0" t="n">
        <v>13.65</v>
      </c>
      <c r="J2" s="0" t="n">
        <v>38.68</v>
      </c>
      <c r="K2" s="0" t="n">
        <v>124.87</v>
      </c>
      <c r="L2" s="0" t="n">
        <v>80.11</v>
      </c>
      <c r="M2" s="0" t="n">
        <v>47.19</v>
      </c>
      <c r="N2" s="0" t="n">
        <v>75.61</v>
      </c>
      <c r="O2" s="0" t="n">
        <v>96.98</v>
      </c>
      <c r="P2" s="0" t="n">
        <v>26.69</v>
      </c>
      <c r="Q2" s="0" t="n">
        <v>92.96</v>
      </c>
      <c r="R2" s="0" t="n">
        <v>47.84</v>
      </c>
      <c r="S2" s="0" t="n">
        <v>54.48</v>
      </c>
      <c r="T2" s="0" t="n">
        <v>26.62</v>
      </c>
      <c r="U2" s="0" t="n">
        <v>55.17</v>
      </c>
      <c r="V2" s="0" t="n">
        <v>31.08</v>
      </c>
      <c r="W2" s="0" t="n">
        <v>50.26</v>
      </c>
      <c r="X2" s="0" t="n">
        <v>31.82</v>
      </c>
      <c r="Y2" s="0" t="n">
        <v>110.49</v>
      </c>
      <c r="Z2" s="0" t="n">
        <v>33.55</v>
      </c>
      <c r="AA2" s="0" t="n">
        <v>75.09</v>
      </c>
      <c r="AB2" s="0" t="n">
        <v>21.65</v>
      </c>
      <c r="AC2" s="0" t="n">
        <v>48.15</v>
      </c>
      <c r="AD2" s="0" t="n">
        <v>10.21</v>
      </c>
      <c r="AE2" s="0" t="n">
        <v>60.91</v>
      </c>
      <c r="AF2" s="0" t="n">
        <v>95.96</v>
      </c>
      <c r="AG2" s="0" t="n">
        <v>29.8</v>
      </c>
      <c r="AH2" s="0" t="n">
        <v>33.37</v>
      </c>
      <c r="AI2" s="0" t="n">
        <v>72.96</v>
      </c>
      <c r="AJ2" s="0" t="n">
        <v>47.23</v>
      </c>
      <c r="AK2" s="0" t="n">
        <v>69.91</v>
      </c>
      <c r="AL2" s="0" t="n">
        <v>34.56</v>
      </c>
      <c r="AM2" s="0" t="n">
        <v>31.19</v>
      </c>
      <c r="AN2" s="0" t="n">
        <v>29.29</v>
      </c>
      <c r="AO2" s="0" t="n">
        <v>35.23</v>
      </c>
      <c r="AP2" s="0" t="n">
        <v>0</v>
      </c>
      <c r="AQ2" s="0" t="n">
        <v>64.48</v>
      </c>
      <c r="AR2" s="0" t="n">
        <v>0</v>
      </c>
      <c r="AS2" s="0" t="n">
        <v>110.21</v>
      </c>
      <c r="AT2" s="0" t="n">
        <v>81.35</v>
      </c>
      <c r="AU2" s="0" t="n">
        <v>26.01</v>
      </c>
      <c r="AV2" s="0" t="n">
        <v>4.26</v>
      </c>
    </row>
    <row r="3" customFormat="false" ht="13.5" hidden="false" customHeight="false" outlineLevel="0" collapsed="false">
      <c r="A3" s="0" t="s">
        <v>41</v>
      </c>
      <c r="B3" s="0" t="s">
        <v>45</v>
      </c>
      <c r="C3" s="0" t="s">
        <v>107</v>
      </c>
      <c r="D3" s="0" t="s">
        <v>108</v>
      </c>
      <c r="E3" s="0" t="n">
        <v>0</v>
      </c>
      <c r="F3" s="0" t="n">
        <v>164.65</v>
      </c>
      <c r="G3" s="0" t="n">
        <v>324.78</v>
      </c>
      <c r="H3" s="0" t="n">
        <v>234.91</v>
      </c>
      <c r="I3" s="0" t="n">
        <v>57.74</v>
      </c>
      <c r="J3" s="0" t="n">
        <v>104.23</v>
      </c>
      <c r="K3" s="0" t="n">
        <v>198.33</v>
      </c>
      <c r="L3" s="0" t="n">
        <v>179.24</v>
      </c>
      <c r="M3" s="0" t="n">
        <v>71.81</v>
      </c>
      <c r="N3" s="0" t="n">
        <v>165.89</v>
      </c>
      <c r="O3" s="0" t="n">
        <v>220.77</v>
      </c>
      <c r="P3" s="0" t="n">
        <v>106.42</v>
      </c>
      <c r="Q3" s="0" t="n">
        <v>172.68</v>
      </c>
      <c r="R3" s="0" t="n">
        <v>106.87</v>
      </c>
      <c r="S3" s="0" t="n">
        <v>90.31</v>
      </c>
      <c r="T3" s="0" t="n">
        <v>51.15</v>
      </c>
      <c r="U3" s="0" t="n">
        <v>74.64</v>
      </c>
      <c r="V3" s="0" t="n">
        <v>50.48</v>
      </c>
      <c r="W3" s="0" t="n">
        <v>103.04</v>
      </c>
      <c r="X3" s="0" t="n">
        <v>46.46</v>
      </c>
      <c r="Y3" s="0" t="n">
        <v>232.9</v>
      </c>
      <c r="Z3" s="0" t="n">
        <v>72.66</v>
      </c>
      <c r="AA3" s="0" t="n">
        <v>146.07</v>
      </c>
      <c r="AB3" s="0" t="n">
        <v>26.56</v>
      </c>
      <c r="AC3" s="0" t="n">
        <v>85.61</v>
      </c>
      <c r="AD3" s="0" t="n">
        <v>40.1</v>
      </c>
      <c r="AE3" s="0" t="n">
        <v>58.92</v>
      </c>
      <c r="AF3" s="0" t="n">
        <v>119.86</v>
      </c>
      <c r="AG3" s="0" t="n">
        <v>44.35</v>
      </c>
      <c r="AH3" s="0" t="n">
        <v>92.1</v>
      </c>
      <c r="AI3" s="0" t="n">
        <v>107.96</v>
      </c>
      <c r="AJ3" s="0" t="n">
        <v>63.71</v>
      </c>
      <c r="AK3" s="0" t="n">
        <v>98.89</v>
      </c>
      <c r="AL3" s="0" t="n">
        <v>50.79</v>
      </c>
      <c r="AM3" s="0" t="n">
        <v>31.9</v>
      </c>
      <c r="AN3" s="0" t="n">
        <v>66.2</v>
      </c>
      <c r="AO3" s="0" t="n">
        <v>41.11</v>
      </c>
      <c r="AP3" s="0" t="n">
        <v>15.75</v>
      </c>
      <c r="AQ3" s="0" t="n">
        <v>71.16</v>
      </c>
      <c r="AR3" s="0" t="n">
        <v>20.69</v>
      </c>
      <c r="AS3" s="0" t="n">
        <v>180.31</v>
      </c>
      <c r="AT3" s="0" t="n">
        <v>155.6</v>
      </c>
      <c r="AU3" s="0" t="n">
        <v>83.35</v>
      </c>
      <c r="AV3" s="0" t="n">
        <v>20.79</v>
      </c>
    </row>
    <row r="4" customFormat="false" ht="13.5" hidden="false" customHeight="false" outlineLevel="0" collapsed="false">
      <c r="A4" s="0" t="s">
        <v>41</v>
      </c>
      <c r="B4" s="0" t="s">
        <v>46</v>
      </c>
      <c r="C4" s="0" t="s">
        <v>107</v>
      </c>
      <c r="D4" s="0" t="s">
        <v>108</v>
      </c>
      <c r="E4" s="0" t="n">
        <v>0</v>
      </c>
      <c r="F4" s="0" t="n">
        <v>148.67</v>
      </c>
      <c r="G4" s="0" t="n">
        <v>291.37</v>
      </c>
      <c r="H4" s="0" t="n">
        <v>188.85</v>
      </c>
      <c r="I4" s="0" t="n">
        <v>44.54</v>
      </c>
      <c r="J4" s="0" t="n">
        <v>80.47</v>
      </c>
      <c r="K4" s="0" t="n">
        <v>187.55</v>
      </c>
      <c r="L4" s="0" t="n">
        <v>160</v>
      </c>
      <c r="M4" s="0" t="n">
        <v>62.76</v>
      </c>
      <c r="N4" s="0" t="n">
        <v>137.86</v>
      </c>
      <c r="O4" s="0" t="n">
        <v>160.78</v>
      </c>
      <c r="P4" s="0" t="n">
        <v>69.13</v>
      </c>
      <c r="Q4" s="0" t="n">
        <v>165.08</v>
      </c>
      <c r="R4" s="0" t="n">
        <v>81.98</v>
      </c>
      <c r="S4" s="0" t="n">
        <v>108.14</v>
      </c>
      <c r="T4" s="0" t="n">
        <v>35.91</v>
      </c>
      <c r="U4" s="0" t="n">
        <v>71.26</v>
      </c>
      <c r="V4" s="0" t="n">
        <v>50.75</v>
      </c>
      <c r="W4" s="0" t="n">
        <v>100.19</v>
      </c>
      <c r="X4" s="0" t="n">
        <v>57.69</v>
      </c>
      <c r="Y4" s="0" t="n">
        <v>214.85</v>
      </c>
      <c r="Z4" s="0" t="n">
        <v>64.56</v>
      </c>
      <c r="AA4" s="0" t="n">
        <v>131.57</v>
      </c>
      <c r="AB4" s="0" t="n">
        <v>18.37</v>
      </c>
      <c r="AC4" s="0" t="n">
        <v>66.31</v>
      </c>
      <c r="AD4" s="0" t="n">
        <v>47.37</v>
      </c>
      <c r="AE4" s="0" t="n">
        <v>75.92</v>
      </c>
      <c r="AF4" s="0" t="n">
        <v>111.72</v>
      </c>
      <c r="AG4" s="0" t="n">
        <v>43.33</v>
      </c>
      <c r="AH4" s="0" t="n">
        <v>62.56</v>
      </c>
      <c r="AI4" s="0" t="n">
        <v>107.07</v>
      </c>
      <c r="AJ4" s="0" t="n">
        <v>57.84</v>
      </c>
      <c r="AK4" s="0" t="n">
        <v>98.09</v>
      </c>
      <c r="AL4" s="0" t="n">
        <v>65</v>
      </c>
      <c r="AM4" s="0" t="n">
        <v>55.89</v>
      </c>
      <c r="AN4" s="0" t="n">
        <v>57.59</v>
      </c>
      <c r="AO4" s="0" t="n">
        <v>43.35</v>
      </c>
      <c r="AP4" s="0" t="n">
        <v>19.98</v>
      </c>
      <c r="AQ4" s="0" t="n">
        <v>78.73</v>
      </c>
      <c r="AR4" s="0" t="n">
        <v>17.07</v>
      </c>
      <c r="AS4" s="0" t="n">
        <v>209.49</v>
      </c>
      <c r="AT4" s="0" t="n">
        <v>143.89</v>
      </c>
      <c r="AU4" s="0" t="n">
        <v>72.5</v>
      </c>
      <c r="AV4" s="0" t="n">
        <v>16.23</v>
      </c>
    </row>
    <row r="5" customFormat="false" ht="13.5" hidden="false" customHeight="false" outlineLevel="0" collapsed="false">
      <c r="A5" s="0" t="s">
        <v>41</v>
      </c>
      <c r="B5" s="0" t="s">
        <v>47</v>
      </c>
      <c r="C5" s="0" t="s">
        <v>107</v>
      </c>
      <c r="D5" s="0" t="s">
        <v>108</v>
      </c>
      <c r="E5" s="0" t="n">
        <v>0</v>
      </c>
      <c r="F5" s="0" t="n">
        <v>138.52</v>
      </c>
      <c r="G5" s="0" t="n">
        <v>279.66</v>
      </c>
      <c r="H5" s="0" t="n">
        <v>185.92</v>
      </c>
      <c r="I5" s="0" t="n">
        <v>51.91</v>
      </c>
      <c r="J5" s="0" t="n">
        <v>88.94</v>
      </c>
      <c r="K5" s="0" t="n">
        <v>149.22</v>
      </c>
      <c r="L5" s="0" t="n">
        <v>149.99</v>
      </c>
      <c r="M5" s="0" t="n">
        <v>48.33</v>
      </c>
      <c r="N5" s="0" t="n">
        <v>132.54</v>
      </c>
      <c r="O5" s="0" t="n">
        <v>170.98</v>
      </c>
      <c r="P5" s="0" t="n">
        <v>73.26</v>
      </c>
      <c r="Q5" s="0" t="n">
        <v>183.02</v>
      </c>
      <c r="R5" s="0" t="n">
        <v>78.27</v>
      </c>
      <c r="S5" s="0" t="n">
        <v>75.51</v>
      </c>
      <c r="T5" s="0" t="n">
        <v>39.64</v>
      </c>
      <c r="U5" s="0" t="n">
        <v>73.62</v>
      </c>
      <c r="V5" s="0" t="n">
        <v>40.23</v>
      </c>
      <c r="W5" s="0" t="n">
        <v>87.13</v>
      </c>
      <c r="X5" s="0" t="n">
        <v>27.15</v>
      </c>
      <c r="Y5" s="0" t="n">
        <v>190.6</v>
      </c>
      <c r="Z5" s="0" t="n">
        <v>65.66</v>
      </c>
      <c r="AA5" s="0" t="n">
        <v>144.93</v>
      </c>
      <c r="AB5" s="0" t="n">
        <v>9.05</v>
      </c>
      <c r="AC5" s="0" t="n">
        <v>70.21</v>
      </c>
      <c r="AD5" s="0" t="n">
        <v>50.79</v>
      </c>
      <c r="AE5" s="0" t="n">
        <v>58.12</v>
      </c>
      <c r="AF5" s="0" t="n">
        <v>78.66</v>
      </c>
      <c r="AG5" s="0" t="n">
        <v>31.54</v>
      </c>
      <c r="AH5" s="0" t="n">
        <v>56.36</v>
      </c>
      <c r="AI5" s="0" t="n">
        <v>91.76</v>
      </c>
      <c r="AJ5" s="0" t="n">
        <v>70.93</v>
      </c>
      <c r="AK5" s="0" t="n">
        <v>84.32</v>
      </c>
      <c r="AL5" s="0" t="n">
        <v>58.27</v>
      </c>
      <c r="AM5" s="0" t="n">
        <v>37.1</v>
      </c>
      <c r="AN5" s="0" t="n">
        <v>53.39</v>
      </c>
      <c r="AO5" s="0" t="n">
        <v>50.3</v>
      </c>
      <c r="AP5" s="0" t="n">
        <v>10.2</v>
      </c>
      <c r="AQ5" s="0" t="n">
        <v>44.9</v>
      </c>
      <c r="AR5" s="0" t="n">
        <v>20.58</v>
      </c>
      <c r="AS5" s="0" t="n">
        <v>137.27</v>
      </c>
      <c r="AT5" s="0" t="n">
        <v>130.67</v>
      </c>
      <c r="AU5" s="0" t="n">
        <v>85.13</v>
      </c>
      <c r="AV5" s="0" t="n">
        <v>11.71</v>
      </c>
    </row>
    <row r="6" customFormat="false" ht="13.5" hidden="false" customHeight="false" outlineLevel="0" collapsed="false">
      <c r="A6" s="0" t="s">
        <v>41</v>
      </c>
      <c r="B6" s="0" t="s">
        <v>48</v>
      </c>
      <c r="C6" s="0" t="s">
        <v>107</v>
      </c>
      <c r="D6" s="0" t="s">
        <v>108</v>
      </c>
      <c r="E6" s="0" t="n">
        <v>0</v>
      </c>
      <c r="F6" s="0" t="n">
        <v>154.37</v>
      </c>
      <c r="G6" s="0" t="n">
        <v>289.64</v>
      </c>
      <c r="H6" s="0" t="n">
        <v>207.25</v>
      </c>
      <c r="I6" s="0" t="n">
        <v>51.9</v>
      </c>
      <c r="J6" s="0" t="n">
        <v>86.51</v>
      </c>
      <c r="K6" s="0" t="n">
        <v>161.2</v>
      </c>
      <c r="L6" s="0" t="n">
        <v>166.43</v>
      </c>
      <c r="M6" s="0" t="n">
        <v>54.04</v>
      </c>
      <c r="N6" s="0" t="n">
        <v>135.61</v>
      </c>
      <c r="O6" s="0" t="n">
        <v>168.6</v>
      </c>
      <c r="P6" s="0" t="n">
        <v>76.43</v>
      </c>
      <c r="Q6" s="0" t="n">
        <v>170.39</v>
      </c>
      <c r="R6" s="0" t="n">
        <v>82.6</v>
      </c>
      <c r="S6" s="0" t="n">
        <v>75.25</v>
      </c>
      <c r="T6" s="0" t="n">
        <v>51.69</v>
      </c>
      <c r="U6" s="0" t="n">
        <v>73.97</v>
      </c>
      <c r="V6" s="0" t="n">
        <v>52.88</v>
      </c>
      <c r="W6" s="0" t="n">
        <v>117.2</v>
      </c>
      <c r="X6" s="0" t="n">
        <v>67.75</v>
      </c>
      <c r="Y6" s="0" t="n">
        <v>159.41</v>
      </c>
      <c r="Z6" s="0" t="n">
        <v>55.06</v>
      </c>
      <c r="AA6" s="0" t="n">
        <v>139.46</v>
      </c>
      <c r="AB6" s="0" t="n">
        <v>22.41</v>
      </c>
      <c r="AC6" s="0" t="n">
        <v>68.47</v>
      </c>
      <c r="AD6" s="0" t="n">
        <v>54.23</v>
      </c>
      <c r="AE6" s="0" t="n">
        <v>54.81</v>
      </c>
      <c r="AF6" s="0" t="n">
        <v>134.52</v>
      </c>
      <c r="AG6" s="0" t="n">
        <v>32.4</v>
      </c>
      <c r="AH6" s="0" t="n">
        <v>59.65</v>
      </c>
      <c r="AI6" s="0" t="n">
        <v>95.33</v>
      </c>
      <c r="AJ6" s="0" t="n">
        <v>75.02</v>
      </c>
      <c r="AK6" s="0" t="n">
        <v>92.3</v>
      </c>
      <c r="AL6" s="0" t="n">
        <v>41.49</v>
      </c>
      <c r="AM6" s="0" t="n">
        <v>42.13</v>
      </c>
      <c r="AN6" s="0" t="n">
        <v>56.72</v>
      </c>
      <c r="AO6" s="0" t="n">
        <v>40.82</v>
      </c>
      <c r="AP6" s="0" t="n">
        <v>14.46</v>
      </c>
      <c r="AQ6" s="0" t="n">
        <v>74.57</v>
      </c>
      <c r="AR6" s="0" t="n">
        <v>23.49</v>
      </c>
      <c r="AS6" s="0" t="n">
        <v>179.14</v>
      </c>
      <c r="AT6" s="0" t="n">
        <v>141.31</v>
      </c>
      <c r="AU6" s="0" t="n">
        <v>58.14</v>
      </c>
      <c r="AV6" s="0" t="n">
        <v>13.85</v>
      </c>
    </row>
    <row r="7" customFormat="false" ht="13.5" hidden="false" customHeight="false" outlineLevel="0" collapsed="false">
      <c r="A7" s="0" t="s">
        <v>41</v>
      </c>
      <c r="B7" s="0" t="s">
        <v>49</v>
      </c>
      <c r="C7" s="0" t="s">
        <v>107</v>
      </c>
      <c r="D7" s="0" t="s">
        <v>108</v>
      </c>
      <c r="E7" s="0" t="n">
        <v>0</v>
      </c>
      <c r="F7" s="0" t="n">
        <v>78</v>
      </c>
      <c r="G7" s="0" t="n">
        <v>188.77</v>
      </c>
      <c r="H7" s="0" t="n">
        <v>116.03</v>
      </c>
      <c r="I7" s="0" t="n">
        <v>42.1</v>
      </c>
      <c r="J7" s="0" t="n">
        <v>57.74</v>
      </c>
      <c r="K7" s="0" t="n">
        <v>86.79</v>
      </c>
      <c r="L7" s="0" t="n">
        <v>114.03</v>
      </c>
      <c r="M7" s="0" t="n">
        <v>32.63</v>
      </c>
      <c r="N7" s="0" t="n">
        <v>73.21</v>
      </c>
      <c r="O7" s="0" t="n">
        <v>126.75</v>
      </c>
      <c r="P7" s="0" t="n">
        <v>56.93</v>
      </c>
      <c r="Q7" s="0" t="n">
        <v>105.03</v>
      </c>
      <c r="R7" s="0" t="n">
        <v>53.48</v>
      </c>
      <c r="S7" s="0" t="n">
        <v>65.04</v>
      </c>
      <c r="T7" s="0" t="n">
        <v>33.54</v>
      </c>
      <c r="U7" s="0" t="n">
        <v>60.31</v>
      </c>
      <c r="V7" s="0" t="n">
        <v>30</v>
      </c>
      <c r="W7" s="0" t="n">
        <v>53.25</v>
      </c>
      <c r="X7" s="0" t="n">
        <v>17.78</v>
      </c>
      <c r="Y7" s="0" t="n">
        <v>120.98</v>
      </c>
      <c r="Z7" s="0" t="n">
        <v>50.98</v>
      </c>
      <c r="AA7" s="0" t="n">
        <v>71.47</v>
      </c>
      <c r="AB7" s="0" t="n">
        <v>0</v>
      </c>
      <c r="AC7" s="0" t="n">
        <v>54.78</v>
      </c>
      <c r="AD7" s="0" t="n">
        <v>22.78</v>
      </c>
      <c r="AE7" s="0" t="n">
        <v>33.45</v>
      </c>
      <c r="AF7" s="0" t="n">
        <v>54.86</v>
      </c>
      <c r="AG7" s="0" t="n">
        <v>18.96</v>
      </c>
      <c r="AH7" s="0" t="n">
        <v>42.94</v>
      </c>
      <c r="AI7" s="0" t="n">
        <v>63.41</v>
      </c>
      <c r="AJ7" s="0" t="n">
        <v>38.35</v>
      </c>
      <c r="AK7" s="0" t="n">
        <v>39.59</v>
      </c>
      <c r="AL7" s="0" t="n">
        <v>33.24</v>
      </c>
      <c r="AM7" s="0" t="n">
        <v>29.48</v>
      </c>
      <c r="AN7" s="0" t="n">
        <v>31.33</v>
      </c>
      <c r="AO7" s="0" t="n">
        <v>32.83</v>
      </c>
      <c r="AP7" s="0" t="n">
        <v>0</v>
      </c>
      <c r="AQ7" s="0" t="n">
        <v>40.75</v>
      </c>
      <c r="AR7" s="0" t="n">
        <v>6.41</v>
      </c>
      <c r="AS7" s="0" t="n">
        <v>105.5</v>
      </c>
      <c r="AT7" s="0" t="n">
        <v>71.19</v>
      </c>
      <c r="AU7" s="0" t="n">
        <v>38.77</v>
      </c>
      <c r="AV7" s="0" t="n">
        <v>5.65</v>
      </c>
    </row>
    <row r="8" customFormat="false" ht="13.5" hidden="false" customHeight="false" outlineLevel="0" collapsed="false">
      <c r="A8" s="0" t="s">
        <v>41</v>
      </c>
      <c r="B8" s="0" t="s">
        <v>50</v>
      </c>
      <c r="C8" s="0" t="s">
        <v>107</v>
      </c>
      <c r="D8" s="0" t="s">
        <v>108</v>
      </c>
      <c r="E8" s="0" t="n">
        <v>0</v>
      </c>
      <c r="F8" s="0" t="n">
        <v>256.28</v>
      </c>
      <c r="G8" s="0" t="n">
        <v>433.92</v>
      </c>
      <c r="H8" s="0" t="n">
        <v>327.79</v>
      </c>
      <c r="I8" s="0" t="n">
        <v>82.94</v>
      </c>
      <c r="J8" s="0" t="n">
        <v>143.43</v>
      </c>
      <c r="K8" s="0" t="n">
        <v>302.05</v>
      </c>
      <c r="L8" s="0" t="n">
        <v>254.34</v>
      </c>
      <c r="M8" s="0" t="n">
        <v>116.51</v>
      </c>
      <c r="N8" s="0" t="n">
        <v>237.96</v>
      </c>
      <c r="O8" s="0" t="n">
        <v>305.73</v>
      </c>
      <c r="P8" s="0" t="n">
        <v>118.18</v>
      </c>
      <c r="Q8" s="0" t="n">
        <v>278.28</v>
      </c>
      <c r="R8" s="0" t="n">
        <v>159.34</v>
      </c>
      <c r="S8" s="0" t="n">
        <v>121.6</v>
      </c>
      <c r="T8" s="0" t="n">
        <v>76.33</v>
      </c>
      <c r="U8" s="0" t="n">
        <v>141.1</v>
      </c>
      <c r="V8" s="0" t="n">
        <v>72.72</v>
      </c>
      <c r="W8" s="0" t="n">
        <v>168.1</v>
      </c>
      <c r="X8" s="0" t="n">
        <v>59.58</v>
      </c>
      <c r="Y8" s="0" t="n">
        <v>280.7</v>
      </c>
      <c r="Z8" s="0" t="n">
        <v>124.45</v>
      </c>
      <c r="AA8" s="0" t="n">
        <v>197.3</v>
      </c>
      <c r="AB8" s="0" t="n">
        <v>36.21</v>
      </c>
      <c r="AC8" s="0" t="n">
        <v>122.22</v>
      </c>
      <c r="AD8" s="0" t="n">
        <v>74.71</v>
      </c>
      <c r="AE8" s="0" t="n">
        <v>88.04</v>
      </c>
      <c r="AF8" s="0" t="n">
        <v>172.74</v>
      </c>
      <c r="AG8" s="0" t="n">
        <v>67.06</v>
      </c>
      <c r="AH8" s="0" t="n">
        <v>109.85</v>
      </c>
      <c r="AI8" s="0" t="n">
        <v>168.31</v>
      </c>
      <c r="AJ8" s="0" t="n">
        <v>85.69</v>
      </c>
      <c r="AK8" s="0" t="n">
        <v>100.53</v>
      </c>
      <c r="AL8" s="0" t="n">
        <v>105.88</v>
      </c>
      <c r="AM8" s="0" t="n">
        <v>69.4</v>
      </c>
      <c r="AN8" s="0" t="n">
        <v>89.57</v>
      </c>
      <c r="AO8" s="0" t="n">
        <v>89.56</v>
      </c>
      <c r="AP8" s="0" t="n">
        <v>25.3</v>
      </c>
      <c r="AQ8" s="0" t="n">
        <v>91.45</v>
      </c>
      <c r="AR8" s="0" t="n">
        <v>38.98</v>
      </c>
      <c r="AS8" s="0" t="n">
        <v>277.82</v>
      </c>
      <c r="AT8" s="0" t="n">
        <v>229.58</v>
      </c>
      <c r="AU8" s="0" t="n">
        <v>99.98</v>
      </c>
      <c r="AV8" s="0" t="n">
        <v>22.87</v>
      </c>
    </row>
    <row r="9" customFormat="false" ht="13.5" hidden="false" customHeight="false" outlineLevel="0" collapsed="false">
      <c r="A9" s="0" t="s">
        <v>41</v>
      </c>
      <c r="B9" s="0" t="s">
        <v>51</v>
      </c>
      <c r="C9" s="0" t="s">
        <v>107</v>
      </c>
      <c r="D9" s="0" t="s">
        <v>108</v>
      </c>
      <c r="E9" s="0" t="n">
        <v>0</v>
      </c>
      <c r="F9" s="0" t="n">
        <v>109.78</v>
      </c>
      <c r="G9" s="0" t="n">
        <v>209.83</v>
      </c>
      <c r="H9" s="0" t="n">
        <v>159.71</v>
      </c>
      <c r="I9" s="0" t="n">
        <v>36.75</v>
      </c>
      <c r="J9" s="0" t="n">
        <v>61.83</v>
      </c>
      <c r="K9" s="0" t="n">
        <v>137.37</v>
      </c>
      <c r="L9" s="0" t="n">
        <v>118.93</v>
      </c>
      <c r="M9" s="0" t="n">
        <v>47.84</v>
      </c>
      <c r="N9" s="0" t="n">
        <v>129.21</v>
      </c>
      <c r="O9" s="0" t="n">
        <v>140.37</v>
      </c>
      <c r="P9" s="0" t="n">
        <v>58.49</v>
      </c>
      <c r="Q9" s="0" t="n">
        <v>139.89</v>
      </c>
      <c r="R9" s="0" t="n">
        <v>73.58</v>
      </c>
      <c r="S9" s="0" t="n">
        <v>62</v>
      </c>
      <c r="T9" s="0" t="n">
        <v>42.92</v>
      </c>
      <c r="U9" s="0" t="n">
        <v>69.57</v>
      </c>
      <c r="V9" s="0" t="n">
        <v>31.2</v>
      </c>
      <c r="W9" s="0" t="n">
        <v>66.44</v>
      </c>
      <c r="X9" s="0" t="n">
        <v>32.25</v>
      </c>
      <c r="Y9" s="0" t="n">
        <v>146.18</v>
      </c>
      <c r="Z9" s="0" t="n">
        <v>53.59</v>
      </c>
      <c r="AA9" s="0" t="n">
        <v>87.62</v>
      </c>
      <c r="AB9" s="0" t="n">
        <v>17.97</v>
      </c>
      <c r="AC9" s="0" t="n">
        <v>53.86</v>
      </c>
      <c r="AD9" s="0" t="n">
        <v>34.81</v>
      </c>
      <c r="AE9" s="0" t="n">
        <v>53.08</v>
      </c>
      <c r="AF9" s="0" t="n">
        <v>108.36</v>
      </c>
      <c r="AG9" s="0" t="n">
        <v>36.59</v>
      </c>
      <c r="AH9" s="0" t="n">
        <v>57.69</v>
      </c>
      <c r="AI9" s="0" t="n">
        <v>80.68</v>
      </c>
      <c r="AJ9" s="0" t="n">
        <v>42.68</v>
      </c>
      <c r="AK9" s="0" t="n">
        <v>57.33</v>
      </c>
      <c r="AL9" s="0" t="n">
        <v>46.65</v>
      </c>
      <c r="AM9" s="0" t="n">
        <v>41.57</v>
      </c>
      <c r="AN9" s="0" t="n">
        <v>41.17</v>
      </c>
      <c r="AO9" s="0" t="n">
        <v>38.54</v>
      </c>
      <c r="AP9" s="0" t="n">
        <v>8.33</v>
      </c>
      <c r="AQ9" s="0" t="n">
        <v>47.64</v>
      </c>
      <c r="AR9" s="0" t="n">
        <v>17.1</v>
      </c>
      <c r="AS9" s="0" t="n">
        <v>152.56</v>
      </c>
      <c r="AT9" s="0" t="n">
        <v>91.61</v>
      </c>
      <c r="AU9" s="0" t="n">
        <v>48.17</v>
      </c>
      <c r="AV9" s="0" t="n">
        <v>10.63</v>
      </c>
    </row>
    <row r="10" customFormat="false" ht="13.5" hidden="false" customHeight="false" outlineLevel="0" collapsed="false">
      <c r="A10" s="0" t="s">
        <v>41</v>
      </c>
      <c r="B10" s="0" t="s">
        <v>52</v>
      </c>
      <c r="C10" s="0" t="s">
        <v>107</v>
      </c>
      <c r="D10" s="0" t="s">
        <v>108</v>
      </c>
      <c r="E10" s="0" t="n">
        <v>0</v>
      </c>
      <c r="F10" s="0" t="n">
        <v>216.66</v>
      </c>
      <c r="G10" s="0" t="n">
        <v>292.49</v>
      </c>
      <c r="H10" s="0" t="n">
        <v>305.49</v>
      </c>
      <c r="I10" s="0" t="n">
        <v>36.88</v>
      </c>
      <c r="J10" s="0" t="n">
        <v>50.81</v>
      </c>
      <c r="K10" s="0" t="n">
        <v>247.42</v>
      </c>
      <c r="L10" s="0" t="n">
        <v>183.33</v>
      </c>
      <c r="M10" s="0" t="n">
        <v>103.31</v>
      </c>
      <c r="N10" s="0" t="n">
        <v>137.36</v>
      </c>
      <c r="O10" s="0" t="n">
        <v>189.06</v>
      </c>
      <c r="P10" s="0" t="n">
        <v>51.17</v>
      </c>
      <c r="Q10" s="0" t="n">
        <v>162.07</v>
      </c>
      <c r="R10" s="0" t="n">
        <v>88.9</v>
      </c>
      <c r="S10" s="0" t="n">
        <v>155.25</v>
      </c>
      <c r="T10" s="0" t="n">
        <v>69.56</v>
      </c>
      <c r="U10" s="0" t="n">
        <v>75.38</v>
      </c>
      <c r="V10" s="0" t="n">
        <v>75.4</v>
      </c>
      <c r="W10" s="0" t="n">
        <v>129.56</v>
      </c>
      <c r="X10" s="0" t="n">
        <v>95.18</v>
      </c>
      <c r="Y10" s="0" t="n">
        <v>259.69</v>
      </c>
      <c r="Z10" s="0" t="n">
        <v>73.69</v>
      </c>
      <c r="AA10" s="0" t="n">
        <v>146.39</v>
      </c>
      <c r="AB10" s="0" t="n">
        <v>43.01</v>
      </c>
      <c r="AC10" s="0" t="n">
        <v>96.01</v>
      </c>
      <c r="AD10" s="0" t="n">
        <v>79.69</v>
      </c>
      <c r="AE10" s="0" t="n">
        <v>134.51</v>
      </c>
      <c r="AF10" s="0" t="n">
        <v>234.69</v>
      </c>
      <c r="AG10" s="0" t="n">
        <v>64.96</v>
      </c>
      <c r="AH10" s="0" t="n">
        <v>89.91</v>
      </c>
      <c r="AI10" s="0" t="n">
        <v>157.57</v>
      </c>
      <c r="AJ10" s="0" t="n">
        <v>148.7</v>
      </c>
      <c r="AK10" s="0" t="n">
        <v>106.27</v>
      </c>
      <c r="AL10" s="0" t="n">
        <v>97.01</v>
      </c>
      <c r="AM10" s="0" t="n">
        <v>74.01</v>
      </c>
      <c r="AN10" s="0" t="n">
        <v>72.19</v>
      </c>
      <c r="AO10" s="0" t="n">
        <v>97</v>
      </c>
      <c r="AP10" s="0" t="n">
        <v>17</v>
      </c>
      <c r="AQ10" s="0" t="n">
        <v>150.32</v>
      </c>
      <c r="AR10" s="0" t="n">
        <v>42.77</v>
      </c>
      <c r="AS10" s="0" t="n">
        <v>296.14</v>
      </c>
      <c r="AT10" s="0" t="n">
        <v>197.06</v>
      </c>
      <c r="AU10" s="0" t="n">
        <v>52.4</v>
      </c>
      <c r="AV10" s="0" t="n">
        <v>25.02</v>
      </c>
    </row>
    <row r="11" customFormat="false" ht="13.5" hidden="false" customHeight="false" outlineLevel="0" collapsed="false">
      <c r="A11" s="0" t="s">
        <v>41</v>
      </c>
      <c r="B11" s="0" t="s">
        <v>53</v>
      </c>
      <c r="C11" s="0" t="s">
        <v>107</v>
      </c>
      <c r="D11" s="0" t="s">
        <v>108</v>
      </c>
      <c r="E11" s="0" t="n">
        <v>0</v>
      </c>
      <c r="F11" s="0" t="n">
        <v>101.65</v>
      </c>
      <c r="G11" s="0" t="n">
        <v>167.42</v>
      </c>
      <c r="H11" s="0" t="n">
        <v>142.55</v>
      </c>
      <c r="I11" s="0" t="n">
        <v>27.18</v>
      </c>
      <c r="J11" s="0" t="n">
        <v>42.81</v>
      </c>
      <c r="K11" s="0" t="n">
        <v>118.96</v>
      </c>
      <c r="L11" s="0" t="n">
        <v>98.44</v>
      </c>
      <c r="M11" s="0" t="n">
        <v>38.01</v>
      </c>
      <c r="N11" s="0" t="n">
        <v>66.89</v>
      </c>
      <c r="O11" s="0" t="n">
        <v>101.45</v>
      </c>
      <c r="P11" s="0" t="n">
        <v>35.83</v>
      </c>
      <c r="Q11" s="0" t="n">
        <v>86.95</v>
      </c>
      <c r="R11" s="0" t="n">
        <v>40.01</v>
      </c>
      <c r="S11" s="0" t="n">
        <v>60.93</v>
      </c>
      <c r="T11" s="0" t="n">
        <v>48.55</v>
      </c>
      <c r="U11" s="0" t="n">
        <v>43.35</v>
      </c>
      <c r="V11" s="0" t="n">
        <v>38.96</v>
      </c>
      <c r="W11" s="0" t="n">
        <v>51.6</v>
      </c>
      <c r="X11" s="0" t="n">
        <v>36.09</v>
      </c>
      <c r="Y11" s="0" t="n">
        <v>114.38</v>
      </c>
      <c r="Z11" s="0" t="n">
        <v>41.86</v>
      </c>
      <c r="AA11" s="0" t="n">
        <v>44.76</v>
      </c>
      <c r="AB11" s="0" t="n">
        <v>17.78</v>
      </c>
      <c r="AC11" s="0" t="n">
        <v>42.33</v>
      </c>
      <c r="AD11" s="0" t="n">
        <v>30.69</v>
      </c>
      <c r="AE11" s="0" t="n">
        <v>40.82</v>
      </c>
      <c r="AF11" s="0" t="n">
        <v>94.02</v>
      </c>
      <c r="AG11" s="0" t="n">
        <v>30.04</v>
      </c>
      <c r="AH11" s="0" t="n">
        <v>36.18</v>
      </c>
      <c r="AI11" s="0" t="n">
        <v>85.17</v>
      </c>
      <c r="AJ11" s="0" t="n">
        <v>48.47</v>
      </c>
      <c r="AK11" s="0" t="n">
        <v>49.42</v>
      </c>
      <c r="AL11" s="0" t="n">
        <v>43.09</v>
      </c>
      <c r="AM11" s="0" t="n">
        <v>39.09</v>
      </c>
      <c r="AN11" s="0" t="n">
        <v>39.83</v>
      </c>
      <c r="AO11" s="0" t="n">
        <v>32.5</v>
      </c>
      <c r="AP11" s="0" t="n">
        <v>15.55</v>
      </c>
      <c r="AQ11" s="0" t="n">
        <v>48.24</v>
      </c>
      <c r="AR11" s="0" t="n">
        <v>8.86</v>
      </c>
      <c r="AS11" s="0" t="n">
        <v>127.07</v>
      </c>
      <c r="AT11" s="0" t="n">
        <v>98.83</v>
      </c>
      <c r="AU11" s="0" t="n">
        <v>44.25</v>
      </c>
      <c r="AV11" s="0" t="n">
        <v>12.59</v>
      </c>
    </row>
    <row r="12" customFormat="false" ht="13.5" hidden="false" customHeight="false" outlineLevel="0" collapsed="false">
      <c r="A12" s="0" t="s">
        <v>41</v>
      </c>
      <c r="B12" s="0" t="s">
        <v>54</v>
      </c>
      <c r="C12" s="0" t="s">
        <v>107</v>
      </c>
      <c r="D12" s="0" t="s">
        <v>108</v>
      </c>
      <c r="E12" s="0" t="n">
        <v>0</v>
      </c>
      <c r="F12" s="0" t="n">
        <v>101.72</v>
      </c>
      <c r="G12" s="0" t="n">
        <v>167.31</v>
      </c>
      <c r="H12" s="0" t="n">
        <v>157.96</v>
      </c>
      <c r="I12" s="0" t="n">
        <v>21.94</v>
      </c>
      <c r="J12" s="0" t="n">
        <v>34.44</v>
      </c>
      <c r="K12" s="0" t="n">
        <v>124.91</v>
      </c>
      <c r="L12" s="0" t="n">
        <v>107.81</v>
      </c>
      <c r="M12" s="0" t="n">
        <v>48.53</v>
      </c>
      <c r="N12" s="0" t="n">
        <v>67.86</v>
      </c>
      <c r="O12" s="0" t="n">
        <v>94.56</v>
      </c>
      <c r="P12" s="0" t="n">
        <v>36.35</v>
      </c>
      <c r="Q12" s="0" t="n">
        <v>88.81</v>
      </c>
      <c r="R12" s="0" t="n">
        <v>38.85</v>
      </c>
      <c r="S12" s="0" t="n">
        <v>96.68</v>
      </c>
      <c r="T12" s="0" t="n">
        <v>40.85</v>
      </c>
      <c r="U12" s="0" t="n">
        <v>42.95</v>
      </c>
      <c r="V12" s="0" t="n">
        <v>43.63</v>
      </c>
      <c r="W12" s="0" t="n">
        <v>61.06</v>
      </c>
      <c r="X12" s="0" t="n">
        <v>30.92</v>
      </c>
      <c r="Y12" s="0" t="n">
        <v>135.94</v>
      </c>
      <c r="Z12" s="0" t="n">
        <v>38.02</v>
      </c>
      <c r="AA12" s="0" t="n">
        <v>56.45</v>
      </c>
      <c r="AB12" s="0" t="n">
        <v>13.45</v>
      </c>
      <c r="AC12" s="0" t="n">
        <v>45.07</v>
      </c>
      <c r="AD12" s="0" t="n">
        <v>38.89</v>
      </c>
      <c r="AE12" s="0" t="n">
        <v>48.27</v>
      </c>
      <c r="AF12" s="0" t="n">
        <v>122.47</v>
      </c>
      <c r="AG12" s="0" t="n">
        <v>37.39</v>
      </c>
      <c r="AH12" s="0" t="n">
        <v>45.07</v>
      </c>
      <c r="AI12" s="0" t="n">
        <v>113.87</v>
      </c>
      <c r="AJ12" s="0" t="n">
        <v>54.07</v>
      </c>
      <c r="AK12" s="0" t="n">
        <v>43.38</v>
      </c>
      <c r="AL12" s="0" t="n">
        <v>51.71</v>
      </c>
      <c r="AM12" s="0" t="n">
        <v>57.7</v>
      </c>
      <c r="AN12" s="0" t="n">
        <v>35.48</v>
      </c>
      <c r="AO12" s="0" t="n">
        <v>41.85</v>
      </c>
      <c r="AP12" s="0" t="n">
        <v>9.77</v>
      </c>
      <c r="AQ12" s="0" t="n">
        <v>76.93</v>
      </c>
      <c r="AR12" s="0" t="n">
        <v>16.17</v>
      </c>
      <c r="AS12" s="0" t="n">
        <v>108.02</v>
      </c>
      <c r="AT12" s="0" t="n">
        <v>63.02</v>
      </c>
      <c r="AU12" s="0" t="n">
        <v>42.54</v>
      </c>
      <c r="AV12" s="0" t="n">
        <v>15.4</v>
      </c>
    </row>
    <row r="13" customFormat="false" ht="13.5" hidden="false" customHeight="false" outlineLevel="0" collapsed="false">
      <c r="A13" s="0" t="s">
        <v>41</v>
      </c>
      <c r="B13" s="0" t="s">
        <v>55</v>
      </c>
      <c r="C13" s="0" t="s">
        <v>107</v>
      </c>
      <c r="D13" s="0" t="s">
        <v>108</v>
      </c>
      <c r="E13" s="0" t="n">
        <v>0</v>
      </c>
      <c r="F13" s="0" t="n">
        <v>121.97</v>
      </c>
      <c r="G13" s="0" t="n">
        <v>175.56</v>
      </c>
      <c r="H13" s="0" t="n">
        <v>161.97</v>
      </c>
      <c r="I13" s="0" t="n">
        <v>28.29</v>
      </c>
      <c r="J13" s="0" t="n">
        <v>42.81</v>
      </c>
      <c r="K13" s="0" t="n">
        <v>110.54</v>
      </c>
      <c r="L13" s="0" t="n">
        <v>116.29</v>
      </c>
      <c r="M13" s="0" t="n">
        <v>51.89</v>
      </c>
      <c r="N13" s="0" t="n">
        <v>59.93</v>
      </c>
      <c r="O13" s="0" t="n">
        <v>123.46</v>
      </c>
      <c r="P13" s="0" t="n">
        <v>41.98</v>
      </c>
      <c r="Q13" s="0" t="n">
        <v>88.65</v>
      </c>
      <c r="R13" s="0" t="n">
        <v>40.84</v>
      </c>
      <c r="S13" s="0" t="n">
        <v>83.98</v>
      </c>
      <c r="T13" s="0" t="n">
        <v>48.32</v>
      </c>
      <c r="U13" s="0" t="n">
        <v>60.29</v>
      </c>
      <c r="V13" s="0" t="n">
        <v>36.85</v>
      </c>
      <c r="W13" s="0" t="n">
        <v>63.93</v>
      </c>
      <c r="X13" s="0" t="n">
        <v>37.29</v>
      </c>
      <c r="Y13" s="0" t="n">
        <v>123.79</v>
      </c>
      <c r="Z13" s="0" t="n">
        <v>49.45</v>
      </c>
      <c r="AA13" s="0" t="n">
        <v>60.93</v>
      </c>
      <c r="AB13" s="0" t="n">
        <v>21.36</v>
      </c>
      <c r="AC13" s="0" t="n">
        <v>55.78</v>
      </c>
      <c r="AD13" s="0" t="n">
        <v>44.42</v>
      </c>
      <c r="AE13" s="0" t="n">
        <v>46.98</v>
      </c>
      <c r="AF13" s="0" t="n">
        <v>110.6</v>
      </c>
      <c r="AG13" s="0" t="n">
        <v>32.6</v>
      </c>
      <c r="AH13" s="0" t="n">
        <v>50.2</v>
      </c>
      <c r="AI13" s="0" t="n">
        <v>114.02</v>
      </c>
      <c r="AJ13" s="0" t="n">
        <v>71.96</v>
      </c>
      <c r="AK13" s="0" t="n">
        <v>52.64</v>
      </c>
      <c r="AL13" s="0" t="n">
        <v>45.87</v>
      </c>
      <c r="AM13" s="0" t="n">
        <v>35.18</v>
      </c>
      <c r="AN13" s="0" t="n">
        <v>26.18</v>
      </c>
      <c r="AO13" s="0" t="n">
        <v>41.23</v>
      </c>
      <c r="AP13" s="0" t="n">
        <v>0</v>
      </c>
      <c r="AQ13" s="0" t="n">
        <v>76.61</v>
      </c>
      <c r="AR13" s="0" t="n">
        <v>16.53</v>
      </c>
      <c r="AS13" s="0" t="n">
        <v>141.92</v>
      </c>
      <c r="AT13" s="0" t="n">
        <v>84.06</v>
      </c>
      <c r="AU13" s="0" t="n">
        <v>35.89</v>
      </c>
      <c r="AV13" s="0" t="n">
        <v>16.48</v>
      </c>
    </row>
    <row r="14" customFormat="false" ht="13.5" hidden="false" customHeight="false" outlineLevel="0" collapsed="false">
      <c r="A14" s="0" t="s">
        <v>41</v>
      </c>
      <c r="B14" s="0" t="s">
        <v>56</v>
      </c>
      <c r="C14" s="0" t="s">
        <v>107</v>
      </c>
      <c r="D14" s="0" t="s">
        <v>108</v>
      </c>
      <c r="E14" s="0" t="n">
        <v>0</v>
      </c>
      <c r="F14" s="0" t="n">
        <v>100.01</v>
      </c>
      <c r="G14" s="0" t="n">
        <v>146.28</v>
      </c>
      <c r="H14" s="0" t="n">
        <v>68.23</v>
      </c>
      <c r="I14" s="0" t="n">
        <v>25.07</v>
      </c>
      <c r="J14" s="0" t="n">
        <v>94.29</v>
      </c>
      <c r="K14" s="0" t="n">
        <v>82.24</v>
      </c>
      <c r="L14" s="0" t="n">
        <v>75.45</v>
      </c>
      <c r="M14" s="0" t="n">
        <v>28.99</v>
      </c>
      <c r="N14" s="0" t="n">
        <v>84.57</v>
      </c>
      <c r="O14" s="0" t="n">
        <v>92.31</v>
      </c>
      <c r="P14" s="0" t="n">
        <v>57.84</v>
      </c>
      <c r="Q14" s="0" t="n">
        <v>89.09</v>
      </c>
      <c r="R14" s="0" t="n">
        <v>52.04</v>
      </c>
      <c r="S14" s="0" t="n">
        <v>45.08</v>
      </c>
      <c r="T14" s="0" t="n">
        <v>62.74</v>
      </c>
      <c r="U14" s="0" t="n">
        <v>43.65</v>
      </c>
      <c r="V14" s="0" t="n">
        <v>24.9</v>
      </c>
      <c r="W14" s="0" t="n">
        <v>56.96</v>
      </c>
      <c r="X14" s="0" t="n">
        <v>22.01</v>
      </c>
      <c r="Y14" s="0" t="n">
        <v>68.3</v>
      </c>
      <c r="Z14" s="0" t="n">
        <v>44.66</v>
      </c>
      <c r="AA14" s="0" t="n">
        <v>62.42</v>
      </c>
      <c r="AB14" s="0" t="n">
        <v>36.48</v>
      </c>
      <c r="AC14" s="0" t="n">
        <v>24.46</v>
      </c>
      <c r="AD14" s="0" t="n">
        <v>31.67</v>
      </c>
      <c r="AE14" s="0" t="n">
        <v>77.24</v>
      </c>
      <c r="AF14" s="0" t="n">
        <v>30.01</v>
      </c>
      <c r="AG14" s="0" t="n">
        <v>21.5</v>
      </c>
      <c r="AH14" s="0" t="n">
        <v>25.88</v>
      </c>
      <c r="AI14" s="0" t="n">
        <v>42.64</v>
      </c>
      <c r="AJ14" s="0" t="n">
        <v>35.44</v>
      </c>
      <c r="AK14" s="0" t="n">
        <v>52.68</v>
      </c>
      <c r="AL14" s="0" t="n">
        <v>37.74</v>
      </c>
      <c r="AM14" s="0" t="n">
        <v>32.06</v>
      </c>
      <c r="AN14" s="0" t="n">
        <v>31.63</v>
      </c>
      <c r="AO14" s="0" t="n">
        <v>24.41</v>
      </c>
      <c r="AP14" s="0" t="n">
        <v>38.32</v>
      </c>
      <c r="AQ14" s="0" t="n">
        <v>24.26</v>
      </c>
      <c r="AR14" s="0" t="n">
        <v>45.72</v>
      </c>
      <c r="AS14" s="0" t="n">
        <v>113.12</v>
      </c>
      <c r="AT14" s="0" t="n">
        <v>48.87</v>
      </c>
      <c r="AU14" s="0" t="n">
        <v>129.51</v>
      </c>
      <c r="AV14" s="0" t="n">
        <v>27.16</v>
      </c>
    </row>
    <row r="15" customFormat="false" ht="13.5" hidden="false" customHeight="false" outlineLevel="0" collapsed="false">
      <c r="A15" s="0" t="s">
        <v>41</v>
      </c>
      <c r="B15" s="0" t="s">
        <v>57</v>
      </c>
      <c r="C15" s="0" t="s">
        <v>107</v>
      </c>
      <c r="D15" s="0" t="s">
        <v>108</v>
      </c>
      <c r="E15" s="0" t="n">
        <v>0</v>
      </c>
      <c r="F15" s="0" t="n">
        <v>127.29</v>
      </c>
      <c r="G15" s="0" t="n">
        <v>151.08</v>
      </c>
      <c r="H15" s="0" t="n">
        <v>112.51</v>
      </c>
      <c r="I15" s="0" t="n">
        <v>15.55</v>
      </c>
      <c r="J15" s="0" t="n">
        <v>5.22</v>
      </c>
      <c r="K15" s="0" t="n">
        <v>104.34</v>
      </c>
      <c r="L15" s="0" t="n">
        <v>91.58</v>
      </c>
      <c r="M15" s="0" t="n">
        <v>12.39</v>
      </c>
      <c r="N15" s="0" t="n">
        <v>84.14</v>
      </c>
      <c r="O15" s="0" t="n">
        <v>78.9</v>
      </c>
      <c r="P15" s="0" t="n">
        <v>25.06</v>
      </c>
      <c r="Q15" s="0" t="n">
        <v>102.43</v>
      </c>
      <c r="R15" s="0" t="n">
        <v>41.72</v>
      </c>
      <c r="S15" s="0" t="n">
        <v>47.07</v>
      </c>
      <c r="T15" s="0" t="n">
        <v>55.99</v>
      </c>
      <c r="U15" s="0" t="n">
        <v>30.58</v>
      </c>
      <c r="V15" s="0" t="n">
        <v>50.92</v>
      </c>
      <c r="W15" s="0" t="n">
        <v>60.43</v>
      </c>
      <c r="X15" s="0" t="n">
        <v>38.38</v>
      </c>
      <c r="Y15" s="0" t="n">
        <v>91.82</v>
      </c>
      <c r="Z15" s="0" t="n">
        <v>44.58</v>
      </c>
      <c r="AA15" s="0" t="n">
        <v>70.53</v>
      </c>
      <c r="AB15" s="0" t="n">
        <v>67.52</v>
      </c>
      <c r="AC15" s="0" t="n">
        <v>51.08</v>
      </c>
      <c r="AD15" s="0" t="n">
        <v>30.08</v>
      </c>
      <c r="AE15" s="0" t="n">
        <v>171.75</v>
      </c>
      <c r="AF15" s="0" t="n">
        <v>109.94</v>
      </c>
      <c r="AG15" s="0" t="n">
        <v>55.05</v>
      </c>
      <c r="AH15" s="0" t="n">
        <v>40.98</v>
      </c>
      <c r="AI15" s="0" t="n">
        <v>89.77</v>
      </c>
      <c r="AJ15" s="0" t="n">
        <v>77.27</v>
      </c>
      <c r="AK15" s="0" t="n">
        <v>46.94</v>
      </c>
      <c r="AL15" s="0" t="n">
        <v>55.16</v>
      </c>
      <c r="AM15" s="0" t="n">
        <v>77.15</v>
      </c>
      <c r="AN15" s="0" t="n">
        <v>26.63</v>
      </c>
      <c r="AO15" s="0" t="n">
        <v>58.81</v>
      </c>
      <c r="AP15" s="0" t="n">
        <v>37.29</v>
      </c>
      <c r="AQ15" s="0" t="n">
        <v>81.42</v>
      </c>
      <c r="AR15" s="0" t="n">
        <v>27.59</v>
      </c>
      <c r="AS15" s="0" t="n">
        <v>197.7</v>
      </c>
      <c r="AT15" s="0" t="n">
        <v>68.38</v>
      </c>
      <c r="AU15" s="0" t="n">
        <v>55.59</v>
      </c>
      <c r="AV15" s="0" t="n">
        <v>17.05</v>
      </c>
    </row>
    <row r="16" customFormat="false" ht="13.5" hidden="false" customHeight="false" outlineLevel="0" collapsed="false">
      <c r="A16" s="0" t="s">
        <v>41</v>
      </c>
      <c r="B16" s="0" t="s">
        <v>58</v>
      </c>
      <c r="C16" s="0" t="s">
        <v>107</v>
      </c>
      <c r="D16" s="0" t="s">
        <v>108</v>
      </c>
      <c r="E16" s="0" t="n">
        <v>0</v>
      </c>
      <c r="F16" s="0" t="n">
        <v>56.54</v>
      </c>
      <c r="G16" s="0" t="n">
        <v>100.86</v>
      </c>
      <c r="H16" s="0" t="n">
        <v>84.82</v>
      </c>
      <c r="I16" s="0" t="n">
        <v>1.94</v>
      </c>
      <c r="J16" s="0" t="n">
        <v>6.88</v>
      </c>
      <c r="K16" s="0" t="n">
        <v>45.41</v>
      </c>
      <c r="L16" s="0" t="n">
        <v>53.78</v>
      </c>
      <c r="M16" s="0" t="n">
        <v>0</v>
      </c>
      <c r="N16" s="0" t="n">
        <v>22.82</v>
      </c>
      <c r="O16" s="0" t="n">
        <v>37.47</v>
      </c>
      <c r="P16" s="0" t="n">
        <v>9.68</v>
      </c>
      <c r="Q16" s="0" t="n">
        <v>47.3</v>
      </c>
      <c r="R16" s="0" t="n">
        <v>19.87</v>
      </c>
      <c r="S16" s="0" t="n">
        <v>49.62</v>
      </c>
      <c r="T16" s="0" t="n">
        <v>32.45</v>
      </c>
      <c r="U16" s="0" t="n">
        <v>21.81</v>
      </c>
      <c r="V16" s="0" t="n">
        <v>27.81</v>
      </c>
      <c r="W16" s="0" t="n">
        <v>24.38</v>
      </c>
      <c r="X16" s="0" t="n">
        <v>38.83</v>
      </c>
      <c r="Y16" s="0" t="n">
        <v>76.9</v>
      </c>
      <c r="Z16" s="0" t="n">
        <v>20.86</v>
      </c>
      <c r="AA16" s="0" t="n">
        <v>27.09</v>
      </c>
      <c r="AB16" s="0" t="n">
        <v>52.96</v>
      </c>
      <c r="AC16" s="0" t="n">
        <v>37.53</v>
      </c>
      <c r="AD16" s="0" t="n">
        <v>17.34</v>
      </c>
      <c r="AE16" s="0" t="n">
        <v>113.4</v>
      </c>
      <c r="AF16" s="0" t="n">
        <v>118.36</v>
      </c>
      <c r="AG16" s="0" t="n">
        <v>42.33</v>
      </c>
      <c r="AH16" s="0" t="n">
        <v>20.72</v>
      </c>
      <c r="AI16" s="0" t="n">
        <v>73.6</v>
      </c>
      <c r="AJ16" s="0" t="n">
        <v>63.35</v>
      </c>
      <c r="AK16" s="0" t="n">
        <v>25.69</v>
      </c>
      <c r="AL16" s="0" t="n">
        <v>32.96</v>
      </c>
      <c r="AM16" s="0" t="n">
        <v>57.98</v>
      </c>
      <c r="AN16" s="0" t="n">
        <v>24.65</v>
      </c>
      <c r="AO16" s="0" t="n">
        <v>21.52</v>
      </c>
      <c r="AP16" s="0" t="n">
        <v>36.02</v>
      </c>
      <c r="AQ16" s="0" t="n">
        <v>48.33</v>
      </c>
      <c r="AR16" s="0" t="n">
        <v>22.59</v>
      </c>
      <c r="AS16" s="0" t="n">
        <v>138.78</v>
      </c>
      <c r="AT16" s="0" t="n">
        <v>36.8</v>
      </c>
      <c r="AU16" s="0" t="n">
        <v>30.4</v>
      </c>
      <c r="AV16" s="0" t="n">
        <v>8.57</v>
      </c>
    </row>
    <row r="17" customFormat="false" ht="13.5" hidden="false" customHeight="false" outlineLevel="0" collapsed="false">
      <c r="A17" s="0" t="s">
        <v>41</v>
      </c>
      <c r="B17" s="0" t="s">
        <v>59</v>
      </c>
      <c r="C17" s="0" t="s">
        <v>107</v>
      </c>
      <c r="D17" s="0" t="s">
        <v>108</v>
      </c>
      <c r="E17" s="0" t="n">
        <v>0</v>
      </c>
      <c r="F17" s="0" t="n">
        <v>101.88</v>
      </c>
      <c r="G17" s="0" t="n">
        <v>155.18</v>
      </c>
      <c r="H17" s="0" t="n">
        <v>141.62</v>
      </c>
      <c r="I17" s="0" t="n">
        <v>14.91</v>
      </c>
      <c r="J17" s="0" t="n">
        <v>16.85</v>
      </c>
      <c r="K17" s="0" t="n">
        <v>108.91</v>
      </c>
      <c r="L17" s="0" t="n">
        <v>91.94</v>
      </c>
      <c r="M17" s="0" t="n">
        <v>16.46</v>
      </c>
      <c r="N17" s="0" t="n">
        <v>62.07</v>
      </c>
      <c r="O17" s="0" t="n">
        <v>62.23</v>
      </c>
      <c r="P17" s="0" t="n">
        <v>15.09</v>
      </c>
      <c r="Q17" s="0" t="n">
        <v>93.23</v>
      </c>
      <c r="R17" s="0" t="n">
        <v>27.64</v>
      </c>
      <c r="S17" s="0" t="n">
        <v>56.03</v>
      </c>
      <c r="T17" s="0" t="n">
        <v>52.36</v>
      </c>
      <c r="U17" s="0" t="n">
        <v>21.87</v>
      </c>
      <c r="V17" s="0" t="n">
        <v>46.23</v>
      </c>
      <c r="W17" s="0" t="n">
        <v>39.95</v>
      </c>
      <c r="X17" s="0" t="n">
        <v>48.88</v>
      </c>
      <c r="Y17" s="0" t="n">
        <v>109.18</v>
      </c>
      <c r="Z17" s="0" t="n">
        <v>19.78</v>
      </c>
      <c r="AA17" s="0" t="n">
        <v>69.38</v>
      </c>
      <c r="AB17" s="0" t="n">
        <v>83.63</v>
      </c>
      <c r="AC17" s="0" t="n">
        <v>42.25</v>
      </c>
      <c r="AD17" s="0" t="n">
        <v>14.14</v>
      </c>
      <c r="AE17" s="0" t="n">
        <v>199.66</v>
      </c>
      <c r="AF17" s="0" t="n">
        <v>174.61</v>
      </c>
      <c r="AG17" s="0" t="n">
        <v>72.09</v>
      </c>
      <c r="AH17" s="0" t="n">
        <v>35.3</v>
      </c>
      <c r="AI17" s="0" t="n">
        <v>102</v>
      </c>
      <c r="AJ17" s="0" t="n">
        <v>81.11</v>
      </c>
      <c r="AK17" s="0" t="n">
        <v>54.22</v>
      </c>
      <c r="AL17" s="0" t="n">
        <v>55.52</v>
      </c>
      <c r="AM17" s="0" t="n">
        <v>94.29</v>
      </c>
      <c r="AN17" s="0" t="n">
        <v>30.15</v>
      </c>
      <c r="AO17" s="0" t="n">
        <v>37.9</v>
      </c>
      <c r="AP17" s="0" t="n">
        <v>46.3</v>
      </c>
      <c r="AQ17" s="0" t="n">
        <v>76.61</v>
      </c>
      <c r="AR17" s="0" t="n">
        <v>23.92</v>
      </c>
      <c r="AS17" s="0" t="n">
        <v>215.04</v>
      </c>
      <c r="AT17" s="0" t="n">
        <v>72.86</v>
      </c>
      <c r="AU17" s="0" t="n">
        <v>34.81</v>
      </c>
      <c r="AV17" s="0" t="n">
        <v>18.26</v>
      </c>
    </row>
    <row r="18" customFormat="false" ht="13.5" hidden="false" customHeight="false" outlineLevel="0" collapsed="false">
      <c r="A18" s="0" t="s">
        <v>41</v>
      </c>
      <c r="B18" s="0" t="s">
        <v>60</v>
      </c>
      <c r="C18" s="0" t="s">
        <v>107</v>
      </c>
      <c r="D18" s="0" t="s">
        <v>108</v>
      </c>
      <c r="E18" s="0" t="n">
        <v>0</v>
      </c>
      <c r="F18" s="0" t="n">
        <v>56.61</v>
      </c>
      <c r="G18" s="0" t="n">
        <v>99.45</v>
      </c>
      <c r="H18" s="0" t="n">
        <v>64.35</v>
      </c>
      <c r="I18" s="0" t="n">
        <v>0.76</v>
      </c>
      <c r="J18" s="0" t="n">
        <v>3.54</v>
      </c>
      <c r="K18" s="0" t="n">
        <v>57.57</v>
      </c>
      <c r="L18" s="0" t="n">
        <v>49.35</v>
      </c>
      <c r="M18" s="0" t="n">
        <v>14.82</v>
      </c>
      <c r="N18" s="0" t="n">
        <v>22.64</v>
      </c>
      <c r="O18" s="0" t="n">
        <v>37.98</v>
      </c>
      <c r="P18" s="0" t="n">
        <v>0</v>
      </c>
      <c r="Q18" s="0" t="n">
        <v>51.67</v>
      </c>
      <c r="R18" s="0" t="n">
        <v>12.68</v>
      </c>
      <c r="S18" s="0" t="n">
        <v>34.24</v>
      </c>
      <c r="T18" s="0" t="n">
        <v>32.95</v>
      </c>
      <c r="U18" s="0" t="n">
        <v>24.19</v>
      </c>
      <c r="V18" s="0" t="n">
        <v>31.48</v>
      </c>
      <c r="W18" s="0" t="n">
        <v>15.31</v>
      </c>
      <c r="X18" s="0" t="n">
        <v>16.92</v>
      </c>
      <c r="Y18" s="0" t="n">
        <v>59.78</v>
      </c>
      <c r="Z18" s="0" t="n">
        <v>12.92</v>
      </c>
      <c r="AA18" s="0" t="n">
        <v>31.18</v>
      </c>
      <c r="AB18" s="0" t="n">
        <v>63.64</v>
      </c>
      <c r="AC18" s="0" t="n">
        <v>28.56</v>
      </c>
      <c r="AD18" s="0" t="n">
        <v>4.5</v>
      </c>
      <c r="AE18" s="0" t="n">
        <v>103.86</v>
      </c>
      <c r="AF18" s="0" t="n">
        <v>96.02</v>
      </c>
      <c r="AG18" s="0" t="n">
        <v>27.51</v>
      </c>
      <c r="AH18" s="0" t="n">
        <v>25.26</v>
      </c>
      <c r="AI18" s="0" t="n">
        <v>77.84</v>
      </c>
      <c r="AJ18" s="0" t="n">
        <v>43.5</v>
      </c>
      <c r="AK18" s="0" t="n">
        <v>35.37</v>
      </c>
      <c r="AL18" s="0" t="n">
        <v>31.32</v>
      </c>
      <c r="AM18" s="0" t="n">
        <v>38.42</v>
      </c>
      <c r="AN18" s="0" t="n">
        <v>13.95</v>
      </c>
      <c r="AO18" s="0" t="n">
        <v>17.14</v>
      </c>
      <c r="AP18" s="0" t="n">
        <v>25.74</v>
      </c>
      <c r="AQ18" s="0" t="n">
        <v>45.87</v>
      </c>
      <c r="AR18" s="0" t="n">
        <v>2.44</v>
      </c>
      <c r="AS18" s="0" t="n">
        <v>114.23</v>
      </c>
      <c r="AT18" s="0" t="n">
        <v>37.32</v>
      </c>
      <c r="AU18" s="0" t="n">
        <v>28.52</v>
      </c>
      <c r="AV18" s="0" t="n">
        <v>12.33</v>
      </c>
    </row>
    <row r="19" customFormat="false" ht="13.5" hidden="false" customHeight="false" outlineLevel="0" collapsed="false">
      <c r="A19" s="0" t="s">
        <v>61</v>
      </c>
      <c r="B19" s="0" t="s">
        <v>62</v>
      </c>
      <c r="C19" s="0" t="s">
        <v>107</v>
      </c>
      <c r="D19" s="0" t="s">
        <v>108</v>
      </c>
      <c r="E19" s="0" t="n">
        <v>0</v>
      </c>
      <c r="F19" s="0" t="n">
        <v>168.48</v>
      </c>
      <c r="G19" s="0" t="n">
        <v>325.89</v>
      </c>
      <c r="H19" s="0" t="n">
        <v>194.68</v>
      </c>
      <c r="I19" s="0" t="n">
        <v>51.77</v>
      </c>
      <c r="J19" s="0" t="n">
        <v>127.86</v>
      </c>
      <c r="K19" s="0" t="n">
        <v>154.63</v>
      </c>
      <c r="L19" s="0" t="n">
        <v>183.72</v>
      </c>
      <c r="M19" s="0" t="n">
        <v>56.69</v>
      </c>
      <c r="N19" s="0" t="n">
        <v>143.18</v>
      </c>
      <c r="O19" s="0" t="n">
        <v>214.2</v>
      </c>
      <c r="P19" s="0" t="n">
        <v>100.45</v>
      </c>
      <c r="Q19" s="0" t="n">
        <v>189.73</v>
      </c>
      <c r="R19" s="0" t="n">
        <v>77.91</v>
      </c>
      <c r="S19" s="0" t="n">
        <v>83.63</v>
      </c>
      <c r="T19" s="0" t="n">
        <v>52.03</v>
      </c>
      <c r="U19" s="0" t="n">
        <v>97.4</v>
      </c>
      <c r="V19" s="0" t="n">
        <v>44.45</v>
      </c>
      <c r="W19" s="0" t="n">
        <v>103.29</v>
      </c>
      <c r="X19" s="0" t="n">
        <v>39.34</v>
      </c>
      <c r="Y19" s="0" t="n">
        <v>198.76</v>
      </c>
      <c r="Z19" s="0" t="n">
        <v>83.61</v>
      </c>
      <c r="AA19" s="0" t="n">
        <v>157.65</v>
      </c>
      <c r="AB19" s="0" t="n">
        <v>15.81</v>
      </c>
      <c r="AC19" s="0" t="n">
        <v>70.43</v>
      </c>
      <c r="AD19" s="0" t="n">
        <v>51.79</v>
      </c>
      <c r="AE19" s="0" t="n">
        <v>57.84</v>
      </c>
      <c r="AF19" s="0" t="n">
        <v>88.42</v>
      </c>
      <c r="AG19" s="0" t="n">
        <v>30.6</v>
      </c>
      <c r="AH19" s="0" t="n">
        <v>75.84</v>
      </c>
      <c r="AI19" s="0" t="n">
        <v>103.8</v>
      </c>
      <c r="AJ19" s="0" t="n">
        <v>85.59</v>
      </c>
      <c r="AK19" s="0" t="n">
        <v>86.57</v>
      </c>
      <c r="AL19" s="0" t="n">
        <v>59.91</v>
      </c>
      <c r="AM19" s="0" t="n">
        <v>38.4</v>
      </c>
      <c r="AN19" s="0" t="n">
        <v>56.45</v>
      </c>
      <c r="AO19" s="0" t="n">
        <v>54.5</v>
      </c>
      <c r="AP19" s="0" t="n">
        <v>20.39</v>
      </c>
      <c r="AQ19" s="0" t="n">
        <v>41.46</v>
      </c>
      <c r="AR19" s="0" t="n">
        <v>21.38</v>
      </c>
      <c r="AS19" s="0" t="n">
        <v>185.71</v>
      </c>
      <c r="AT19" s="0" t="n">
        <v>151.13</v>
      </c>
      <c r="AU19" s="0" t="n">
        <v>90.7</v>
      </c>
      <c r="AV19" s="0" t="n">
        <v>11.87</v>
      </c>
    </row>
    <row r="20" customFormat="false" ht="13.5" hidden="false" customHeight="false" outlineLevel="0" collapsed="false">
      <c r="A20" s="0" t="s">
        <v>61</v>
      </c>
      <c r="B20" s="0" t="s">
        <v>63</v>
      </c>
      <c r="C20" s="0" t="s">
        <v>107</v>
      </c>
      <c r="D20" s="0" t="s">
        <v>108</v>
      </c>
      <c r="E20" s="0" t="n">
        <v>0</v>
      </c>
      <c r="F20" s="0" t="n">
        <v>121.27</v>
      </c>
      <c r="G20" s="0" t="n">
        <v>232.3</v>
      </c>
      <c r="H20" s="0" t="n">
        <v>201.75</v>
      </c>
      <c r="I20" s="0" t="n">
        <v>36.45</v>
      </c>
      <c r="J20" s="0" t="n">
        <v>64.91</v>
      </c>
      <c r="K20" s="0" t="n">
        <v>141.92</v>
      </c>
      <c r="L20" s="0" t="n">
        <v>135.31</v>
      </c>
      <c r="M20" s="0" t="n">
        <v>64.75</v>
      </c>
      <c r="N20" s="0" t="n">
        <v>122.25</v>
      </c>
      <c r="O20" s="0" t="n">
        <v>148.62</v>
      </c>
      <c r="P20" s="0" t="n">
        <v>64.03</v>
      </c>
      <c r="Q20" s="0" t="n">
        <v>147.97</v>
      </c>
      <c r="R20" s="0" t="n">
        <v>51.58</v>
      </c>
      <c r="S20" s="0" t="n">
        <v>62.56</v>
      </c>
      <c r="T20" s="0" t="n">
        <v>48.86</v>
      </c>
      <c r="U20" s="0" t="n">
        <v>60.03</v>
      </c>
      <c r="V20" s="0" t="n">
        <v>47.2</v>
      </c>
      <c r="W20" s="0" t="n">
        <v>69.48</v>
      </c>
      <c r="X20" s="0" t="n">
        <v>45.39</v>
      </c>
      <c r="Y20" s="0" t="n">
        <v>165.85</v>
      </c>
      <c r="Z20" s="0" t="n">
        <v>50.95</v>
      </c>
      <c r="AA20" s="0" t="n">
        <v>120.14</v>
      </c>
      <c r="AB20" s="0" t="n">
        <v>9.33</v>
      </c>
      <c r="AC20" s="0" t="n">
        <v>41.51</v>
      </c>
      <c r="AD20" s="0" t="n">
        <v>37.62</v>
      </c>
      <c r="AE20" s="0" t="n">
        <v>59.03</v>
      </c>
      <c r="AF20" s="0" t="n">
        <v>106.74</v>
      </c>
      <c r="AG20" s="0" t="n">
        <v>28.75</v>
      </c>
      <c r="AH20" s="0" t="n">
        <v>45.38</v>
      </c>
      <c r="AI20" s="0" t="n">
        <v>95.38</v>
      </c>
      <c r="AJ20" s="0" t="n">
        <v>73.48</v>
      </c>
      <c r="AK20" s="0" t="n">
        <v>78.28</v>
      </c>
      <c r="AL20" s="0" t="n">
        <v>48.74</v>
      </c>
      <c r="AM20" s="0" t="n">
        <v>39.56</v>
      </c>
      <c r="AN20" s="0" t="n">
        <v>46.31</v>
      </c>
      <c r="AO20" s="0" t="n">
        <v>41.71</v>
      </c>
      <c r="AP20" s="0" t="n">
        <v>16.17</v>
      </c>
      <c r="AQ20" s="0" t="n">
        <v>50.06</v>
      </c>
      <c r="AR20" s="0" t="n">
        <v>15.92</v>
      </c>
      <c r="AS20" s="0" t="n">
        <v>164.04</v>
      </c>
      <c r="AT20" s="0" t="n">
        <v>110.17</v>
      </c>
      <c r="AU20" s="0" t="n">
        <v>51.86</v>
      </c>
      <c r="AV20" s="0" t="n">
        <v>7.61</v>
      </c>
    </row>
    <row r="21" customFormat="false" ht="13.5" hidden="false" customHeight="false" outlineLevel="0" collapsed="false">
      <c r="A21" s="0" t="s">
        <v>61</v>
      </c>
      <c r="B21" s="0" t="s">
        <v>64</v>
      </c>
      <c r="C21" s="0" t="s">
        <v>107</v>
      </c>
      <c r="D21" s="0" t="s">
        <v>108</v>
      </c>
      <c r="E21" s="0" t="n">
        <v>0</v>
      </c>
      <c r="F21" s="0" t="n">
        <v>117.56</v>
      </c>
      <c r="G21" s="0" t="n">
        <v>202.14</v>
      </c>
      <c r="H21" s="0" t="n">
        <v>203.78</v>
      </c>
      <c r="I21" s="0" t="n">
        <v>37.23</v>
      </c>
      <c r="J21" s="0" t="n">
        <v>54.51</v>
      </c>
      <c r="K21" s="0" t="n">
        <v>141.8</v>
      </c>
      <c r="L21" s="0" t="n">
        <v>122.77</v>
      </c>
      <c r="M21" s="0" t="n">
        <v>66.39</v>
      </c>
      <c r="N21" s="0" t="n">
        <v>114.86</v>
      </c>
      <c r="O21" s="0" t="n">
        <v>120.27</v>
      </c>
      <c r="P21" s="0" t="n">
        <v>47.17</v>
      </c>
      <c r="Q21" s="0" t="n">
        <v>119.26</v>
      </c>
      <c r="R21" s="0" t="n">
        <v>52.39</v>
      </c>
      <c r="S21" s="0" t="n">
        <v>71.85</v>
      </c>
      <c r="T21" s="0" t="n">
        <v>22.23</v>
      </c>
      <c r="U21" s="0" t="n">
        <v>57.51</v>
      </c>
      <c r="V21" s="0" t="n">
        <v>34.81</v>
      </c>
      <c r="W21" s="0" t="n">
        <v>75.05</v>
      </c>
      <c r="X21" s="0" t="n">
        <v>54.12</v>
      </c>
      <c r="Y21" s="0" t="n">
        <v>143.48</v>
      </c>
      <c r="Z21" s="0" t="n">
        <v>52.34</v>
      </c>
      <c r="AA21" s="0" t="n">
        <v>110.31</v>
      </c>
      <c r="AB21" s="0" t="n">
        <v>17.75</v>
      </c>
      <c r="AC21" s="0" t="n">
        <v>36.64</v>
      </c>
      <c r="AD21" s="0" t="n">
        <v>44.05</v>
      </c>
      <c r="AE21" s="0" t="n">
        <v>60.6</v>
      </c>
      <c r="AF21" s="0" t="n">
        <v>127.45</v>
      </c>
      <c r="AG21" s="0" t="n">
        <v>36.8</v>
      </c>
      <c r="AH21" s="0" t="n">
        <v>62.18</v>
      </c>
      <c r="AI21" s="0" t="n">
        <v>92.85</v>
      </c>
      <c r="AJ21" s="0" t="n">
        <v>50.77</v>
      </c>
      <c r="AK21" s="0" t="n">
        <v>59.37</v>
      </c>
      <c r="AL21" s="0" t="n">
        <v>65.74</v>
      </c>
      <c r="AM21" s="0" t="n">
        <v>45.38</v>
      </c>
      <c r="AN21" s="0" t="n">
        <v>48.21</v>
      </c>
      <c r="AO21" s="0" t="n">
        <v>41.95</v>
      </c>
      <c r="AP21" s="0" t="n">
        <v>12.03</v>
      </c>
      <c r="AQ21" s="0" t="n">
        <v>68.89</v>
      </c>
      <c r="AR21" s="0" t="n">
        <v>16.64</v>
      </c>
      <c r="AS21" s="0" t="n">
        <v>167.44</v>
      </c>
      <c r="AT21" s="0" t="n">
        <v>101.25</v>
      </c>
      <c r="AU21" s="0" t="n">
        <v>36.5</v>
      </c>
      <c r="AV21" s="0" t="n">
        <v>5.14</v>
      </c>
    </row>
    <row r="22" customFormat="false" ht="13.5" hidden="false" customHeight="false" outlineLevel="0" collapsed="false">
      <c r="A22" s="0" t="s">
        <v>61</v>
      </c>
      <c r="B22" s="0" t="s">
        <v>65</v>
      </c>
      <c r="C22" s="0" t="s">
        <v>107</v>
      </c>
      <c r="D22" s="0" t="s">
        <v>108</v>
      </c>
      <c r="E22" s="0" t="n">
        <v>0</v>
      </c>
      <c r="F22" s="0" t="n">
        <v>189.84</v>
      </c>
      <c r="G22" s="0" t="n">
        <v>339.47</v>
      </c>
      <c r="H22" s="0" t="n">
        <v>283.58</v>
      </c>
      <c r="I22" s="0" t="n">
        <v>69.16</v>
      </c>
      <c r="J22" s="0" t="n">
        <v>115.13</v>
      </c>
      <c r="K22" s="0" t="n">
        <v>249.39</v>
      </c>
      <c r="L22" s="0" t="n">
        <v>207.27</v>
      </c>
      <c r="M22" s="0" t="n">
        <v>93.42</v>
      </c>
      <c r="N22" s="0" t="n">
        <v>174.75</v>
      </c>
      <c r="O22" s="0" t="n">
        <v>256.65</v>
      </c>
      <c r="P22" s="0" t="n">
        <v>128.28</v>
      </c>
      <c r="Q22" s="0" t="n">
        <v>262.34</v>
      </c>
      <c r="R22" s="0" t="n">
        <v>102.54</v>
      </c>
      <c r="S22" s="0" t="n">
        <v>111.77</v>
      </c>
      <c r="T22" s="0" t="n">
        <v>73.96</v>
      </c>
      <c r="U22" s="0" t="n">
        <v>106.61</v>
      </c>
      <c r="V22" s="0" t="n">
        <v>52.62</v>
      </c>
      <c r="W22" s="0" t="n">
        <v>138.73</v>
      </c>
      <c r="X22" s="0" t="n">
        <v>70.05</v>
      </c>
      <c r="Y22" s="0" t="n">
        <v>229.51</v>
      </c>
      <c r="Z22" s="0" t="n">
        <v>104.27</v>
      </c>
      <c r="AA22" s="0" t="n">
        <v>153.45</v>
      </c>
      <c r="AB22" s="0" t="n">
        <v>24.48</v>
      </c>
      <c r="AC22" s="0" t="n">
        <v>80.1</v>
      </c>
      <c r="AD22" s="0" t="n">
        <v>71.15</v>
      </c>
      <c r="AE22" s="0" t="n">
        <v>96.75</v>
      </c>
      <c r="AF22" s="0" t="n">
        <v>139.43</v>
      </c>
      <c r="AG22" s="0" t="n">
        <v>57.73</v>
      </c>
      <c r="AH22" s="0" t="n">
        <v>120.75</v>
      </c>
      <c r="AI22" s="0" t="n">
        <v>139.2</v>
      </c>
      <c r="AJ22" s="0" t="n">
        <v>72.19</v>
      </c>
      <c r="AK22" s="0" t="n">
        <v>109.18</v>
      </c>
      <c r="AL22" s="0" t="n">
        <v>98.66</v>
      </c>
      <c r="AM22" s="0" t="n">
        <v>53.84</v>
      </c>
      <c r="AN22" s="0" t="n">
        <v>82.14</v>
      </c>
      <c r="AO22" s="0" t="n">
        <v>49.05</v>
      </c>
      <c r="AP22" s="0" t="n">
        <v>19.69</v>
      </c>
      <c r="AQ22" s="0" t="n">
        <v>94.71</v>
      </c>
      <c r="AR22" s="0" t="n">
        <v>31.93</v>
      </c>
      <c r="AS22" s="0" t="n">
        <v>250.01</v>
      </c>
      <c r="AT22" s="0" t="n">
        <v>171.87</v>
      </c>
      <c r="AU22" s="0" t="n">
        <v>91.79</v>
      </c>
      <c r="AV22" s="0" t="n">
        <v>16.68</v>
      </c>
    </row>
    <row r="23" customFormat="false" ht="13.5" hidden="false" customHeight="false" outlineLevel="0" collapsed="false">
      <c r="A23" s="0" t="s">
        <v>61</v>
      </c>
      <c r="B23" s="0" t="s">
        <v>66</v>
      </c>
      <c r="C23" s="0" t="s">
        <v>107</v>
      </c>
      <c r="D23" s="0" t="s">
        <v>108</v>
      </c>
      <c r="E23" s="0" t="n">
        <v>0</v>
      </c>
      <c r="F23" s="0" t="n">
        <v>133.25</v>
      </c>
      <c r="G23" s="0" t="n">
        <v>210.19</v>
      </c>
      <c r="H23" s="0" t="n">
        <v>210.52</v>
      </c>
      <c r="I23" s="0" t="n">
        <v>29.81</v>
      </c>
      <c r="J23" s="0" t="n">
        <v>67.28</v>
      </c>
      <c r="K23" s="0" t="n">
        <v>155.25</v>
      </c>
      <c r="L23" s="0" t="n">
        <v>125.89</v>
      </c>
      <c r="M23" s="0" t="n">
        <v>39.47</v>
      </c>
      <c r="N23" s="0" t="n">
        <v>88.93</v>
      </c>
      <c r="O23" s="0" t="n">
        <v>141.46</v>
      </c>
      <c r="P23" s="0" t="n">
        <v>45.72</v>
      </c>
      <c r="Q23" s="0" t="n">
        <v>133.75</v>
      </c>
      <c r="R23" s="0" t="n">
        <v>75.3</v>
      </c>
      <c r="S23" s="0" t="n">
        <v>73.28</v>
      </c>
      <c r="T23" s="0" t="n">
        <v>51.31</v>
      </c>
      <c r="U23" s="0" t="n">
        <v>60.05</v>
      </c>
      <c r="V23" s="0" t="n">
        <v>42.39</v>
      </c>
      <c r="W23" s="0" t="n">
        <v>77.74</v>
      </c>
      <c r="X23" s="0" t="n">
        <v>58.15</v>
      </c>
      <c r="Y23" s="0" t="n">
        <v>173.18</v>
      </c>
      <c r="Z23" s="0" t="n">
        <v>63.27</v>
      </c>
      <c r="AA23" s="0" t="n">
        <v>88.36</v>
      </c>
      <c r="AB23" s="0" t="n">
        <v>20.89</v>
      </c>
      <c r="AC23" s="0" t="n">
        <v>67.83</v>
      </c>
      <c r="AD23" s="0" t="n">
        <v>41.9</v>
      </c>
      <c r="AE23" s="0" t="n">
        <v>64.94</v>
      </c>
      <c r="AF23" s="0" t="n">
        <v>121.26</v>
      </c>
      <c r="AG23" s="0" t="n">
        <v>33.97</v>
      </c>
      <c r="AH23" s="0" t="n">
        <v>62.64</v>
      </c>
      <c r="AI23" s="0" t="n">
        <v>114.77</v>
      </c>
      <c r="AJ23" s="0" t="n">
        <v>54.75</v>
      </c>
      <c r="AK23" s="0" t="n">
        <v>85.57</v>
      </c>
      <c r="AL23" s="0" t="n">
        <v>60.68</v>
      </c>
      <c r="AM23" s="0" t="n">
        <v>48.49</v>
      </c>
      <c r="AN23" s="0" t="n">
        <v>56.94</v>
      </c>
      <c r="AO23" s="0" t="n">
        <v>39.13</v>
      </c>
      <c r="AP23" s="0" t="n">
        <v>11.23</v>
      </c>
      <c r="AQ23" s="0" t="n">
        <v>82.48</v>
      </c>
      <c r="AR23" s="0" t="n">
        <v>15.96</v>
      </c>
      <c r="AS23" s="0" t="n">
        <v>196.1</v>
      </c>
      <c r="AT23" s="0" t="n">
        <v>113.32</v>
      </c>
      <c r="AU23" s="0" t="n">
        <v>57.19</v>
      </c>
      <c r="AV23" s="0" t="n">
        <v>6.62</v>
      </c>
    </row>
    <row r="24" customFormat="false" ht="13.5" hidden="false" customHeight="false" outlineLevel="0" collapsed="false">
      <c r="A24" s="0" t="s">
        <v>61</v>
      </c>
      <c r="B24" s="0" t="s">
        <v>67</v>
      </c>
      <c r="C24" s="0" t="s">
        <v>107</v>
      </c>
      <c r="D24" s="0" t="s">
        <v>108</v>
      </c>
      <c r="E24" s="0" t="n">
        <v>0</v>
      </c>
      <c r="F24" s="0" t="n">
        <v>115.66</v>
      </c>
      <c r="G24" s="0" t="n">
        <v>219.42</v>
      </c>
      <c r="H24" s="0" t="n">
        <v>179.23</v>
      </c>
      <c r="I24" s="0" t="n">
        <v>32.23</v>
      </c>
      <c r="J24" s="0" t="n">
        <v>81.56</v>
      </c>
      <c r="K24" s="0" t="n">
        <v>122.97</v>
      </c>
      <c r="L24" s="0" t="n">
        <v>130.21</v>
      </c>
      <c r="M24" s="0" t="n">
        <v>51.61</v>
      </c>
      <c r="N24" s="0" t="n">
        <v>132.61</v>
      </c>
      <c r="O24" s="0" t="n">
        <v>166.68</v>
      </c>
      <c r="P24" s="0" t="n">
        <v>72.35</v>
      </c>
      <c r="Q24" s="0" t="n">
        <v>156.7</v>
      </c>
      <c r="R24" s="0" t="n">
        <v>83.52</v>
      </c>
      <c r="S24" s="0" t="n">
        <v>73.07</v>
      </c>
      <c r="T24" s="0" t="n">
        <v>44.36</v>
      </c>
      <c r="U24" s="0" t="n">
        <v>70.21</v>
      </c>
      <c r="V24" s="0" t="n">
        <v>31.65</v>
      </c>
      <c r="W24" s="0" t="n">
        <v>81.45</v>
      </c>
      <c r="X24" s="0" t="n">
        <v>41.53</v>
      </c>
      <c r="Y24" s="0" t="n">
        <v>127.16</v>
      </c>
      <c r="Z24" s="0" t="n">
        <v>58.25</v>
      </c>
      <c r="AA24" s="0" t="n">
        <v>108.97</v>
      </c>
      <c r="AB24" s="0" t="n">
        <v>13.03</v>
      </c>
      <c r="AC24" s="0" t="n">
        <v>54.75</v>
      </c>
      <c r="AD24" s="0" t="n">
        <v>37.42</v>
      </c>
      <c r="AE24" s="0" t="n">
        <v>45.32</v>
      </c>
      <c r="AF24" s="0" t="n">
        <v>104.64</v>
      </c>
      <c r="AG24" s="0" t="n">
        <v>31.13</v>
      </c>
      <c r="AH24" s="0" t="n">
        <v>63.13</v>
      </c>
      <c r="AI24" s="0" t="n">
        <v>97.07</v>
      </c>
      <c r="AJ24" s="0" t="n">
        <v>47.97</v>
      </c>
      <c r="AK24" s="0" t="n">
        <v>55.97</v>
      </c>
      <c r="AL24" s="0" t="n">
        <v>54.72</v>
      </c>
      <c r="AM24" s="0" t="n">
        <v>34.86</v>
      </c>
      <c r="AN24" s="0" t="n">
        <v>49.37</v>
      </c>
      <c r="AO24" s="0" t="n">
        <v>37.22</v>
      </c>
      <c r="AP24" s="0" t="n">
        <v>17.45</v>
      </c>
      <c r="AQ24" s="0" t="n">
        <v>65.18</v>
      </c>
      <c r="AR24" s="0" t="n">
        <v>6.95</v>
      </c>
      <c r="AS24" s="0" t="n">
        <v>148.42</v>
      </c>
      <c r="AT24" s="0" t="n">
        <v>116.68</v>
      </c>
      <c r="AU24" s="0" t="n">
        <v>54.18</v>
      </c>
      <c r="AV24" s="0" t="n">
        <v>10.74</v>
      </c>
    </row>
    <row r="25" customFormat="false" ht="13.5" hidden="false" customHeight="false" outlineLevel="0" collapsed="false">
      <c r="A25" s="0" t="s">
        <v>61</v>
      </c>
      <c r="B25" s="0" t="s">
        <v>68</v>
      </c>
      <c r="C25" s="0" t="s">
        <v>107</v>
      </c>
      <c r="D25" s="0" t="s">
        <v>108</v>
      </c>
      <c r="E25" s="0" t="n">
        <v>0</v>
      </c>
      <c r="F25" s="0" t="n">
        <v>155.48</v>
      </c>
      <c r="G25" s="0" t="n">
        <v>235.52</v>
      </c>
      <c r="H25" s="0" t="n">
        <v>250.28</v>
      </c>
      <c r="I25" s="0" t="n">
        <v>52.26</v>
      </c>
      <c r="J25" s="0" t="n">
        <v>68.31</v>
      </c>
      <c r="K25" s="0" t="n">
        <v>197.97</v>
      </c>
      <c r="L25" s="0" t="n">
        <v>151.37</v>
      </c>
      <c r="M25" s="0" t="n">
        <v>66.1</v>
      </c>
      <c r="N25" s="0" t="n">
        <v>126.5</v>
      </c>
      <c r="O25" s="0" t="n">
        <v>189.15</v>
      </c>
      <c r="P25" s="0" t="n">
        <v>69.57</v>
      </c>
      <c r="Q25" s="0" t="n">
        <v>182.14</v>
      </c>
      <c r="R25" s="0" t="n">
        <v>67.73</v>
      </c>
      <c r="S25" s="0" t="n">
        <v>82.11</v>
      </c>
      <c r="T25" s="0" t="n">
        <v>55.46</v>
      </c>
      <c r="U25" s="0" t="n">
        <v>72.8</v>
      </c>
      <c r="V25" s="0" t="n">
        <v>40.78</v>
      </c>
      <c r="W25" s="0" t="n">
        <v>110.12</v>
      </c>
      <c r="X25" s="0" t="n">
        <v>58.1</v>
      </c>
      <c r="Y25" s="0" t="n">
        <v>209.33</v>
      </c>
      <c r="Z25" s="0" t="n">
        <v>70.48</v>
      </c>
      <c r="AA25" s="0" t="n">
        <v>118.04</v>
      </c>
      <c r="AB25" s="0" t="n">
        <v>18.05</v>
      </c>
      <c r="AC25" s="0" t="n">
        <v>72.32</v>
      </c>
      <c r="AD25" s="0" t="n">
        <v>37.11</v>
      </c>
      <c r="AE25" s="0" t="n">
        <v>75.55</v>
      </c>
      <c r="AF25" s="0" t="n">
        <v>167.66</v>
      </c>
      <c r="AG25" s="0" t="n">
        <v>45.55</v>
      </c>
      <c r="AH25" s="0" t="n">
        <v>80.91</v>
      </c>
      <c r="AI25" s="0" t="n">
        <v>121.37</v>
      </c>
      <c r="AJ25" s="0" t="n">
        <v>93.12</v>
      </c>
      <c r="AK25" s="0" t="n">
        <v>80.08</v>
      </c>
      <c r="AL25" s="0" t="n">
        <v>79.35</v>
      </c>
      <c r="AM25" s="0" t="n">
        <v>68.93</v>
      </c>
      <c r="AN25" s="0" t="n">
        <v>67.92</v>
      </c>
      <c r="AO25" s="0" t="n">
        <v>50.64</v>
      </c>
      <c r="AP25" s="0" t="n">
        <v>17.51</v>
      </c>
      <c r="AQ25" s="0" t="n">
        <v>58.04</v>
      </c>
      <c r="AR25" s="0" t="n">
        <v>23.53</v>
      </c>
      <c r="AS25" s="0" t="n">
        <v>200.2</v>
      </c>
      <c r="AT25" s="0" t="n">
        <v>159.01</v>
      </c>
      <c r="AU25" s="0" t="n">
        <v>67.13</v>
      </c>
      <c r="AV25" s="0" t="n">
        <v>13.67</v>
      </c>
    </row>
    <row r="26" customFormat="false" ht="13.5" hidden="false" customHeight="false" outlineLevel="0" collapsed="false">
      <c r="A26" s="0" t="s">
        <v>61</v>
      </c>
      <c r="B26" s="0" t="s">
        <v>69</v>
      </c>
      <c r="C26" s="0" t="s">
        <v>107</v>
      </c>
      <c r="D26" s="0" t="s">
        <v>108</v>
      </c>
      <c r="E26" s="0" t="n">
        <v>0</v>
      </c>
      <c r="F26" s="0" t="n">
        <v>108.15</v>
      </c>
      <c r="G26" s="0" t="n">
        <v>210.07</v>
      </c>
      <c r="H26" s="0" t="n">
        <v>207.78</v>
      </c>
      <c r="I26" s="0" t="n">
        <v>42.22</v>
      </c>
      <c r="J26" s="0" t="n">
        <v>53.26</v>
      </c>
      <c r="K26" s="0" t="n">
        <v>156.8</v>
      </c>
      <c r="L26" s="0" t="n">
        <v>114.93</v>
      </c>
      <c r="M26" s="0" t="n">
        <v>52.95</v>
      </c>
      <c r="N26" s="0" t="n">
        <v>104.57</v>
      </c>
      <c r="O26" s="0" t="n">
        <v>138.65</v>
      </c>
      <c r="P26" s="0" t="n">
        <v>36.92</v>
      </c>
      <c r="Q26" s="0" t="n">
        <v>140.13</v>
      </c>
      <c r="R26" s="0" t="n">
        <v>63.5</v>
      </c>
      <c r="S26" s="0" t="n">
        <v>76.13</v>
      </c>
      <c r="T26" s="0" t="n">
        <v>37.59</v>
      </c>
      <c r="U26" s="0" t="n">
        <v>43.29</v>
      </c>
      <c r="V26" s="0" t="n">
        <v>37.41</v>
      </c>
      <c r="W26" s="0" t="n">
        <v>100.3</v>
      </c>
      <c r="X26" s="0" t="n">
        <v>37.07</v>
      </c>
      <c r="Y26" s="0" t="n">
        <v>133.41</v>
      </c>
      <c r="Z26" s="0" t="n">
        <v>50.41</v>
      </c>
      <c r="AA26" s="0" t="n">
        <v>107.45</v>
      </c>
      <c r="AB26" s="0" t="n">
        <v>12.04</v>
      </c>
      <c r="AC26" s="0" t="n">
        <v>46.28</v>
      </c>
      <c r="AD26" s="0" t="n">
        <v>37.92</v>
      </c>
      <c r="AE26" s="0" t="n">
        <v>48.57</v>
      </c>
      <c r="AF26" s="0" t="n">
        <v>105.81</v>
      </c>
      <c r="AG26" s="0" t="n">
        <v>29.72</v>
      </c>
      <c r="AH26" s="0" t="n">
        <v>37.39</v>
      </c>
      <c r="AI26" s="0" t="n">
        <v>70.25</v>
      </c>
      <c r="AJ26" s="0" t="n">
        <v>43.02</v>
      </c>
      <c r="AK26" s="0" t="n">
        <v>57.98</v>
      </c>
      <c r="AL26" s="0" t="n">
        <v>45.48</v>
      </c>
      <c r="AM26" s="0" t="n">
        <v>40.26</v>
      </c>
      <c r="AN26" s="0" t="n">
        <v>26.23</v>
      </c>
      <c r="AO26" s="0" t="n">
        <v>26.61</v>
      </c>
      <c r="AP26" s="0" t="n">
        <v>11.39</v>
      </c>
      <c r="AQ26" s="0" t="n">
        <v>59.99</v>
      </c>
      <c r="AR26" s="0" t="n">
        <v>13.28</v>
      </c>
      <c r="AS26" s="0" t="n">
        <v>144.99</v>
      </c>
      <c r="AT26" s="0" t="n">
        <v>86.35</v>
      </c>
      <c r="AU26" s="0" t="n">
        <v>52.5</v>
      </c>
      <c r="AV26" s="0" t="n">
        <v>11.01</v>
      </c>
    </row>
    <row r="27" customFormat="false" ht="13.5" hidden="false" customHeight="false" outlineLevel="0" collapsed="false">
      <c r="A27" s="0" t="s">
        <v>61</v>
      </c>
      <c r="B27" s="0" t="s">
        <v>70</v>
      </c>
      <c r="C27" s="0" t="s">
        <v>107</v>
      </c>
      <c r="D27" s="0" t="s">
        <v>108</v>
      </c>
      <c r="E27" s="0" t="n">
        <v>0</v>
      </c>
      <c r="F27" s="0" t="n">
        <v>195.29</v>
      </c>
      <c r="G27" s="0" t="n">
        <v>309.82</v>
      </c>
      <c r="H27" s="0" t="n">
        <v>205.65</v>
      </c>
      <c r="I27" s="0" t="n">
        <v>51.63</v>
      </c>
      <c r="J27" s="0" t="n">
        <v>94.77</v>
      </c>
      <c r="K27" s="0" t="n">
        <v>164.61</v>
      </c>
      <c r="L27" s="0" t="n">
        <v>180.44</v>
      </c>
      <c r="M27" s="0" t="n">
        <v>69.18</v>
      </c>
      <c r="N27" s="0" t="n">
        <v>147.57</v>
      </c>
      <c r="O27" s="0" t="n">
        <v>174.49</v>
      </c>
      <c r="P27" s="0" t="n">
        <v>117.08</v>
      </c>
      <c r="Q27" s="0" t="n">
        <v>208.43</v>
      </c>
      <c r="R27" s="0" t="n">
        <v>76.59</v>
      </c>
      <c r="S27" s="0" t="n">
        <v>87.41</v>
      </c>
      <c r="T27" s="0" t="n">
        <v>63.04</v>
      </c>
      <c r="U27" s="0" t="n">
        <v>100.87</v>
      </c>
      <c r="V27" s="0" t="n">
        <v>53.38</v>
      </c>
      <c r="W27" s="0" t="n">
        <v>102.04</v>
      </c>
      <c r="X27" s="0" t="n">
        <v>39.3</v>
      </c>
      <c r="Y27" s="0" t="n">
        <v>186.62</v>
      </c>
      <c r="Z27" s="0" t="n">
        <v>82.23</v>
      </c>
      <c r="AA27" s="0" t="n">
        <v>150.49</v>
      </c>
      <c r="AB27" s="0" t="n">
        <v>17.1</v>
      </c>
      <c r="AC27" s="0" t="n">
        <v>87.1</v>
      </c>
      <c r="AD27" s="0" t="n">
        <v>54.68</v>
      </c>
      <c r="AE27" s="0" t="n">
        <v>61.46</v>
      </c>
      <c r="AF27" s="0" t="n">
        <v>115.19</v>
      </c>
      <c r="AG27" s="0" t="n">
        <v>48.08</v>
      </c>
      <c r="AH27" s="0" t="n">
        <v>87.6</v>
      </c>
      <c r="AI27" s="0" t="n">
        <v>101.99</v>
      </c>
      <c r="AJ27" s="0" t="n">
        <v>84.05</v>
      </c>
      <c r="AK27" s="0" t="n">
        <v>86.55</v>
      </c>
      <c r="AL27" s="0" t="n">
        <v>58.35</v>
      </c>
      <c r="AM27" s="0" t="n">
        <v>48.1</v>
      </c>
      <c r="AN27" s="0" t="n">
        <v>68.83</v>
      </c>
      <c r="AO27" s="0" t="n">
        <v>44.65</v>
      </c>
      <c r="AP27" s="0" t="n">
        <v>16.7</v>
      </c>
      <c r="AQ27" s="0" t="n">
        <v>64.42</v>
      </c>
      <c r="AR27" s="0" t="n">
        <v>27.72</v>
      </c>
      <c r="AS27" s="0" t="n">
        <v>188.87</v>
      </c>
      <c r="AT27" s="0" t="n">
        <v>161.29</v>
      </c>
      <c r="AU27" s="0" t="n">
        <v>94.97</v>
      </c>
      <c r="AV27" s="0" t="n">
        <v>14.83</v>
      </c>
    </row>
    <row r="28" customFormat="false" ht="13.5" hidden="false" customHeight="false" outlineLevel="0" collapsed="false">
      <c r="A28" s="0" t="s">
        <v>61</v>
      </c>
      <c r="B28" s="0" t="s">
        <v>71</v>
      </c>
      <c r="C28" s="0" t="s">
        <v>107</v>
      </c>
      <c r="D28" s="0" t="s">
        <v>108</v>
      </c>
      <c r="E28" s="0" t="n">
        <v>0</v>
      </c>
      <c r="F28" s="0" t="n">
        <v>127.62</v>
      </c>
      <c r="G28" s="0" t="n">
        <v>241.55</v>
      </c>
      <c r="H28" s="0" t="n">
        <v>175.89</v>
      </c>
      <c r="I28" s="0" t="n">
        <v>43.46</v>
      </c>
      <c r="J28" s="0" t="n">
        <v>87.17</v>
      </c>
      <c r="K28" s="0" t="n">
        <v>151.99</v>
      </c>
      <c r="L28" s="0" t="n">
        <v>134.28</v>
      </c>
      <c r="M28" s="0" t="n">
        <v>43.48</v>
      </c>
      <c r="N28" s="0" t="n">
        <v>125.54</v>
      </c>
      <c r="O28" s="0" t="n">
        <v>160.81</v>
      </c>
      <c r="P28" s="0" t="n">
        <v>79.71</v>
      </c>
      <c r="Q28" s="0" t="n">
        <v>128.45</v>
      </c>
      <c r="R28" s="0" t="n">
        <v>90.51</v>
      </c>
      <c r="S28" s="0" t="n">
        <v>79.82</v>
      </c>
      <c r="T28" s="0" t="n">
        <v>45.24</v>
      </c>
      <c r="U28" s="0" t="n">
        <v>74.31</v>
      </c>
      <c r="V28" s="0" t="n">
        <v>34.69</v>
      </c>
      <c r="W28" s="0" t="n">
        <v>86.94</v>
      </c>
      <c r="X28" s="0" t="n">
        <v>41.7</v>
      </c>
      <c r="Y28" s="0" t="n">
        <v>131.7</v>
      </c>
      <c r="Z28" s="0" t="n">
        <v>48.3</v>
      </c>
      <c r="AA28" s="0" t="n">
        <v>130.92</v>
      </c>
      <c r="AB28" s="0" t="n">
        <v>2.27</v>
      </c>
      <c r="AC28" s="0" t="n">
        <v>51.49</v>
      </c>
      <c r="AD28" s="0" t="n">
        <v>40.77</v>
      </c>
      <c r="AE28" s="0" t="n">
        <v>46.34</v>
      </c>
      <c r="AF28" s="0" t="n">
        <v>80.43</v>
      </c>
      <c r="AG28" s="0" t="n">
        <v>32.54</v>
      </c>
      <c r="AH28" s="0" t="n">
        <v>53.32</v>
      </c>
      <c r="AI28" s="0" t="n">
        <v>87.66</v>
      </c>
      <c r="AJ28" s="0" t="n">
        <v>69.79</v>
      </c>
      <c r="AK28" s="0" t="n">
        <v>70.14</v>
      </c>
      <c r="AL28" s="0" t="n">
        <v>32.75</v>
      </c>
      <c r="AM28" s="0" t="n">
        <v>29.6</v>
      </c>
      <c r="AN28" s="0" t="n">
        <v>52.92</v>
      </c>
      <c r="AO28" s="0" t="n">
        <v>47.72</v>
      </c>
      <c r="AP28" s="0" t="n">
        <v>11.48</v>
      </c>
      <c r="AQ28" s="0" t="n">
        <v>48.04</v>
      </c>
      <c r="AR28" s="0" t="n">
        <v>10.61</v>
      </c>
      <c r="AS28" s="0" t="n">
        <v>165.38</v>
      </c>
      <c r="AT28" s="0" t="n">
        <v>116.69</v>
      </c>
      <c r="AU28" s="0" t="n">
        <v>59.22</v>
      </c>
      <c r="AV28" s="0" t="n">
        <v>11.42</v>
      </c>
    </row>
    <row r="29" customFormat="false" ht="13.5" hidden="false" customHeight="false" outlineLevel="0" collapsed="false">
      <c r="A29" s="0" t="s">
        <v>61</v>
      </c>
      <c r="B29" s="0" t="s">
        <v>72</v>
      </c>
      <c r="C29" s="0" t="s">
        <v>107</v>
      </c>
      <c r="D29" s="0" t="s">
        <v>108</v>
      </c>
      <c r="E29" s="0" t="n">
        <v>0</v>
      </c>
      <c r="F29" s="0" t="n">
        <v>158.75</v>
      </c>
      <c r="G29" s="0" t="n">
        <v>301</v>
      </c>
      <c r="H29" s="0" t="n">
        <v>213.79</v>
      </c>
      <c r="I29" s="0" t="n">
        <v>52.01</v>
      </c>
      <c r="J29" s="0" t="n">
        <v>98.47</v>
      </c>
      <c r="K29" s="0" t="n">
        <v>148.25</v>
      </c>
      <c r="L29" s="0" t="n">
        <v>157.81</v>
      </c>
      <c r="M29" s="0" t="n">
        <v>61.73</v>
      </c>
      <c r="N29" s="0" t="n">
        <v>131.82</v>
      </c>
      <c r="O29" s="0" t="n">
        <v>190.4</v>
      </c>
      <c r="P29" s="0" t="n">
        <v>81.15</v>
      </c>
      <c r="Q29" s="0" t="n">
        <v>175.2</v>
      </c>
      <c r="R29" s="0" t="n">
        <v>83.68</v>
      </c>
      <c r="S29" s="0" t="n">
        <v>83.25</v>
      </c>
      <c r="T29" s="0" t="n">
        <v>37.53</v>
      </c>
      <c r="U29" s="0" t="n">
        <v>86.1</v>
      </c>
      <c r="V29" s="0" t="n">
        <v>51.25</v>
      </c>
      <c r="W29" s="0" t="n">
        <v>101.63</v>
      </c>
      <c r="X29" s="0" t="n">
        <v>33.57</v>
      </c>
      <c r="Y29" s="0" t="n">
        <v>178.06</v>
      </c>
      <c r="Z29" s="0" t="n">
        <v>50.69</v>
      </c>
      <c r="AA29" s="0" t="n">
        <v>154.97</v>
      </c>
      <c r="AB29" s="0" t="n">
        <v>21.87</v>
      </c>
      <c r="AC29" s="0" t="n">
        <v>56.41</v>
      </c>
      <c r="AD29" s="0" t="n">
        <v>53.64</v>
      </c>
      <c r="AE29" s="0" t="n">
        <v>65.12</v>
      </c>
      <c r="AF29" s="0" t="n">
        <v>119.5</v>
      </c>
      <c r="AG29" s="0" t="n">
        <v>50.53</v>
      </c>
      <c r="AH29" s="0" t="n">
        <v>65.52</v>
      </c>
      <c r="AI29" s="0" t="n">
        <v>109.43</v>
      </c>
      <c r="AJ29" s="0" t="n">
        <v>70.52</v>
      </c>
      <c r="AK29" s="0" t="n">
        <v>72.93</v>
      </c>
      <c r="AL29" s="0" t="n">
        <v>46.3</v>
      </c>
      <c r="AM29" s="0" t="n">
        <v>56.14</v>
      </c>
      <c r="AN29" s="0" t="n">
        <v>66.18</v>
      </c>
      <c r="AO29" s="0" t="n">
        <v>55.19</v>
      </c>
      <c r="AP29" s="0" t="n">
        <v>11.92</v>
      </c>
      <c r="AQ29" s="0" t="n">
        <v>54.94</v>
      </c>
      <c r="AR29" s="0" t="n">
        <v>29.6</v>
      </c>
      <c r="AS29" s="0" t="n">
        <v>175.3</v>
      </c>
      <c r="AT29" s="0" t="n">
        <v>135.77</v>
      </c>
      <c r="AU29" s="0" t="n">
        <v>57.23</v>
      </c>
      <c r="AV29" s="0" t="n">
        <v>15.78</v>
      </c>
    </row>
    <row r="30" customFormat="false" ht="13.5" hidden="false" customHeight="false" outlineLevel="0" collapsed="false">
      <c r="A30" s="0" t="s">
        <v>61</v>
      </c>
      <c r="B30" s="0" t="s">
        <v>73</v>
      </c>
      <c r="C30" s="0" t="s">
        <v>107</v>
      </c>
      <c r="D30" s="0" t="s">
        <v>108</v>
      </c>
      <c r="E30" s="0" t="n">
        <v>0</v>
      </c>
      <c r="F30" s="0" t="n">
        <v>291.27</v>
      </c>
      <c r="G30" s="0" t="n">
        <v>474.71</v>
      </c>
      <c r="H30" s="0" t="n">
        <v>361.63</v>
      </c>
      <c r="I30" s="0" t="n">
        <v>96.24</v>
      </c>
      <c r="J30" s="0" t="n">
        <v>154.44</v>
      </c>
      <c r="K30" s="0" t="n">
        <v>281.72</v>
      </c>
      <c r="L30" s="0" t="n">
        <v>288.28</v>
      </c>
      <c r="M30" s="0" t="n">
        <v>107.23</v>
      </c>
      <c r="N30" s="0" t="n">
        <v>247.04</v>
      </c>
      <c r="O30" s="0" t="n">
        <v>337.11</v>
      </c>
      <c r="P30" s="0" t="n">
        <v>153.73</v>
      </c>
      <c r="Q30" s="0" t="n">
        <v>287.38</v>
      </c>
      <c r="R30" s="0" t="n">
        <v>123.98</v>
      </c>
      <c r="S30" s="0" t="n">
        <v>135.49</v>
      </c>
      <c r="T30" s="0" t="n">
        <v>103.53</v>
      </c>
      <c r="U30" s="0" t="n">
        <v>135.06</v>
      </c>
      <c r="V30" s="0" t="n">
        <v>81.56</v>
      </c>
      <c r="W30" s="0" t="n">
        <v>130.44</v>
      </c>
      <c r="X30" s="0" t="n">
        <v>70.91</v>
      </c>
      <c r="Y30" s="0" t="n">
        <v>296.29</v>
      </c>
      <c r="Z30" s="0" t="n">
        <v>124.75</v>
      </c>
      <c r="AA30" s="0" t="n">
        <v>210.11</v>
      </c>
      <c r="AB30" s="0" t="n">
        <v>32.71</v>
      </c>
      <c r="AC30" s="0" t="n">
        <v>118.16</v>
      </c>
      <c r="AD30" s="0" t="n">
        <v>91.22</v>
      </c>
      <c r="AE30" s="0" t="n">
        <v>112.27</v>
      </c>
      <c r="AF30" s="0" t="n">
        <v>161.55</v>
      </c>
      <c r="AG30" s="0" t="n">
        <v>72.07</v>
      </c>
      <c r="AH30" s="0" t="n">
        <v>135.59</v>
      </c>
      <c r="AI30" s="0" t="n">
        <v>166.07</v>
      </c>
      <c r="AJ30" s="0" t="n">
        <v>127.09</v>
      </c>
      <c r="AK30" s="0" t="n">
        <v>161.58</v>
      </c>
      <c r="AL30" s="0" t="n">
        <v>71.74</v>
      </c>
      <c r="AM30" s="0" t="n">
        <v>71.1</v>
      </c>
      <c r="AN30" s="0" t="n">
        <v>99.97</v>
      </c>
      <c r="AO30" s="0" t="n">
        <v>75.38</v>
      </c>
      <c r="AP30" s="0" t="n">
        <v>25.15</v>
      </c>
      <c r="AQ30" s="0" t="n">
        <v>100.02</v>
      </c>
      <c r="AR30" s="0" t="n">
        <v>35.02</v>
      </c>
      <c r="AS30" s="0" t="n">
        <v>285.94</v>
      </c>
      <c r="AT30" s="0" t="n">
        <v>240.2</v>
      </c>
      <c r="AU30" s="0" t="n">
        <v>124.99</v>
      </c>
      <c r="AV30" s="0" t="n">
        <v>30.41</v>
      </c>
    </row>
    <row r="31" customFormat="false" ht="13.5" hidden="false" customHeight="false" outlineLevel="0" collapsed="false">
      <c r="A31" s="0" t="s">
        <v>61</v>
      </c>
      <c r="B31" s="0" t="s">
        <v>74</v>
      </c>
      <c r="C31" s="0" t="s">
        <v>107</v>
      </c>
      <c r="D31" s="0" t="s">
        <v>108</v>
      </c>
      <c r="E31" s="0" t="n">
        <v>0</v>
      </c>
      <c r="F31" s="0" t="n">
        <v>114.35</v>
      </c>
      <c r="G31" s="0" t="n">
        <v>187.86</v>
      </c>
      <c r="H31" s="0" t="n">
        <v>166.24</v>
      </c>
      <c r="I31" s="0" t="n">
        <v>31.89</v>
      </c>
      <c r="J31" s="0" t="n">
        <v>62.3</v>
      </c>
      <c r="K31" s="0" t="n">
        <v>126.04</v>
      </c>
      <c r="L31" s="0" t="n">
        <v>107.19</v>
      </c>
      <c r="M31" s="0" t="n">
        <v>48.04</v>
      </c>
      <c r="N31" s="0" t="n">
        <v>104.82</v>
      </c>
      <c r="O31" s="0" t="n">
        <v>113.31</v>
      </c>
      <c r="P31" s="0" t="n">
        <v>49.31</v>
      </c>
      <c r="Q31" s="0" t="n">
        <v>114.3</v>
      </c>
      <c r="R31" s="0" t="n">
        <v>76.28</v>
      </c>
      <c r="S31" s="0" t="n">
        <v>57.58</v>
      </c>
      <c r="T31" s="0" t="n">
        <v>32.35</v>
      </c>
      <c r="U31" s="0" t="n">
        <v>60.08</v>
      </c>
      <c r="V31" s="0" t="n">
        <v>32.46</v>
      </c>
      <c r="W31" s="0" t="n">
        <v>60.34</v>
      </c>
      <c r="X31" s="0" t="n">
        <v>26.6</v>
      </c>
      <c r="Y31" s="0" t="n">
        <v>128.17</v>
      </c>
      <c r="Z31" s="0" t="n">
        <v>44.34</v>
      </c>
      <c r="AA31" s="0" t="n">
        <v>101.66</v>
      </c>
      <c r="AB31" s="0" t="n">
        <v>11.98</v>
      </c>
      <c r="AC31" s="0" t="n">
        <v>46.28</v>
      </c>
      <c r="AD31" s="0" t="n">
        <v>38.94</v>
      </c>
      <c r="AE31" s="0" t="n">
        <v>49.28</v>
      </c>
      <c r="AF31" s="0" t="n">
        <v>92.14</v>
      </c>
      <c r="AG31" s="0" t="n">
        <v>21.07</v>
      </c>
      <c r="AH31" s="0" t="n">
        <v>51.93</v>
      </c>
      <c r="AI31" s="0" t="n">
        <v>81.4</v>
      </c>
      <c r="AJ31" s="0" t="n">
        <v>43.84</v>
      </c>
      <c r="AK31" s="0" t="n">
        <v>55.35</v>
      </c>
      <c r="AL31" s="0" t="n">
        <v>41.86</v>
      </c>
      <c r="AM31" s="0" t="n">
        <v>31.82</v>
      </c>
      <c r="AN31" s="0" t="n">
        <v>40.11</v>
      </c>
      <c r="AO31" s="0" t="n">
        <v>33.41</v>
      </c>
      <c r="AP31" s="0" t="n">
        <v>16.6</v>
      </c>
      <c r="AQ31" s="0" t="n">
        <v>48.67</v>
      </c>
      <c r="AR31" s="0" t="n">
        <v>11.32</v>
      </c>
      <c r="AS31" s="0" t="n">
        <v>129.78</v>
      </c>
      <c r="AT31" s="0" t="n">
        <v>73.91</v>
      </c>
      <c r="AU31" s="0" t="n">
        <v>49.42</v>
      </c>
      <c r="AV31" s="0" t="n">
        <v>9.19</v>
      </c>
    </row>
    <row r="32" customFormat="false" ht="13.5" hidden="false" customHeight="false" outlineLevel="0" collapsed="false">
      <c r="A32" s="0" t="s">
        <v>61</v>
      </c>
      <c r="B32" s="0" t="s">
        <v>75</v>
      </c>
      <c r="C32" s="0" t="s">
        <v>107</v>
      </c>
      <c r="D32" s="0" t="s">
        <v>108</v>
      </c>
      <c r="E32" s="0" t="n">
        <v>0</v>
      </c>
      <c r="F32" s="0" t="n">
        <v>101.08</v>
      </c>
      <c r="G32" s="0" t="n">
        <v>197.77</v>
      </c>
      <c r="H32" s="0" t="n">
        <v>144.36</v>
      </c>
      <c r="I32" s="0" t="n">
        <v>42.39</v>
      </c>
      <c r="J32" s="0" t="n">
        <v>50.47</v>
      </c>
      <c r="K32" s="0" t="n">
        <v>104.28</v>
      </c>
      <c r="L32" s="0" t="n">
        <v>111.81</v>
      </c>
      <c r="M32" s="0" t="n">
        <v>51.07</v>
      </c>
      <c r="N32" s="0" t="n">
        <v>90.82</v>
      </c>
      <c r="O32" s="0" t="n">
        <v>137.62</v>
      </c>
      <c r="P32" s="0" t="n">
        <v>51.92</v>
      </c>
      <c r="Q32" s="0" t="n">
        <v>108.14</v>
      </c>
      <c r="R32" s="0" t="n">
        <v>39.37</v>
      </c>
      <c r="S32" s="0" t="n">
        <v>72.78</v>
      </c>
      <c r="T32" s="0" t="n">
        <v>38.8</v>
      </c>
      <c r="U32" s="0" t="n">
        <v>61.67</v>
      </c>
      <c r="V32" s="0" t="n">
        <v>28.46</v>
      </c>
      <c r="W32" s="0" t="n">
        <v>55.35</v>
      </c>
      <c r="X32" s="0" t="n">
        <v>32.29</v>
      </c>
      <c r="Y32" s="0" t="n">
        <v>128.25</v>
      </c>
      <c r="Z32" s="0" t="n">
        <v>37.25</v>
      </c>
      <c r="AA32" s="0" t="n">
        <v>78.38</v>
      </c>
      <c r="AB32" s="0" t="n">
        <v>12.79</v>
      </c>
      <c r="AC32" s="0" t="n">
        <v>40.26</v>
      </c>
      <c r="AD32" s="0" t="n">
        <v>27.34</v>
      </c>
      <c r="AE32" s="0" t="n">
        <v>35.98</v>
      </c>
      <c r="AF32" s="0" t="n">
        <v>70.31</v>
      </c>
      <c r="AG32" s="0" t="n">
        <v>23.94</v>
      </c>
      <c r="AH32" s="0" t="n">
        <v>44.01</v>
      </c>
      <c r="AI32" s="0" t="n">
        <v>71.54</v>
      </c>
      <c r="AJ32" s="0" t="n">
        <v>43.09</v>
      </c>
      <c r="AK32" s="0" t="n">
        <v>49.14</v>
      </c>
      <c r="AL32" s="0" t="n">
        <v>42.88</v>
      </c>
      <c r="AM32" s="0" t="n">
        <v>32.44</v>
      </c>
      <c r="AN32" s="0" t="n">
        <v>34.24</v>
      </c>
      <c r="AO32" s="0" t="n">
        <v>33.86</v>
      </c>
      <c r="AP32" s="0" t="n">
        <v>11.33</v>
      </c>
      <c r="AQ32" s="0" t="n">
        <v>39.19</v>
      </c>
      <c r="AR32" s="0" t="n">
        <v>11.76</v>
      </c>
      <c r="AS32" s="0" t="n">
        <v>114.9</v>
      </c>
      <c r="AT32" s="0" t="n">
        <v>101.62</v>
      </c>
      <c r="AU32" s="0" t="n">
        <v>46.53</v>
      </c>
      <c r="AV32" s="0" t="n">
        <v>6.4</v>
      </c>
    </row>
    <row r="33" customFormat="false" ht="13.5" hidden="false" customHeight="false" outlineLevel="0" collapsed="false">
      <c r="A33" s="0" t="s">
        <v>61</v>
      </c>
      <c r="B33" s="0" t="s">
        <v>76</v>
      </c>
      <c r="C33" s="0" t="s">
        <v>107</v>
      </c>
      <c r="D33" s="0" t="s">
        <v>108</v>
      </c>
      <c r="E33" s="0" t="n">
        <v>0</v>
      </c>
      <c r="F33" s="0" t="n">
        <v>128.94</v>
      </c>
      <c r="G33" s="0" t="n">
        <v>190.28</v>
      </c>
      <c r="H33" s="0" t="n">
        <v>148.18</v>
      </c>
      <c r="I33" s="0" t="n">
        <v>33.58</v>
      </c>
      <c r="J33" s="0" t="n">
        <v>40.59</v>
      </c>
      <c r="K33" s="0" t="n">
        <v>121.67</v>
      </c>
      <c r="L33" s="0" t="n">
        <v>114.13</v>
      </c>
      <c r="M33" s="0" t="n">
        <v>52.59</v>
      </c>
      <c r="N33" s="0" t="n">
        <v>111.25</v>
      </c>
      <c r="O33" s="0" t="n">
        <v>116.85</v>
      </c>
      <c r="P33" s="0" t="n">
        <v>48.88</v>
      </c>
      <c r="Q33" s="0" t="n">
        <v>124.33</v>
      </c>
      <c r="R33" s="0" t="n">
        <v>64.34</v>
      </c>
      <c r="S33" s="0" t="n">
        <v>80.57</v>
      </c>
      <c r="T33" s="0" t="n">
        <v>35.95</v>
      </c>
      <c r="U33" s="0" t="n">
        <v>46.86</v>
      </c>
      <c r="V33" s="0" t="n">
        <v>47.52</v>
      </c>
      <c r="W33" s="0" t="n">
        <v>81.17</v>
      </c>
      <c r="X33" s="0" t="n">
        <v>33.52</v>
      </c>
      <c r="Y33" s="0" t="n">
        <v>129.32</v>
      </c>
      <c r="Z33" s="0" t="n">
        <v>58.69</v>
      </c>
      <c r="AA33" s="0" t="n">
        <v>91.03</v>
      </c>
      <c r="AB33" s="0" t="n">
        <v>23.24</v>
      </c>
      <c r="AC33" s="0" t="n">
        <v>50.55</v>
      </c>
      <c r="AD33" s="0" t="n">
        <v>22.65</v>
      </c>
      <c r="AE33" s="0" t="n">
        <v>65.01</v>
      </c>
      <c r="AF33" s="0" t="n">
        <v>115.75</v>
      </c>
      <c r="AG33" s="0" t="n">
        <v>46.27</v>
      </c>
      <c r="AH33" s="0" t="n">
        <v>38.27</v>
      </c>
      <c r="AI33" s="0" t="n">
        <v>97.52</v>
      </c>
      <c r="AJ33" s="0" t="n">
        <v>47.91</v>
      </c>
      <c r="AK33" s="0" t="n">
        <v>73.22</v>
      </c>
      <c r="AL33" s="0" t="n">
        <v>56.75</v>
      </c>
      <c r="AM33" s="0" t="n">
        <v>31.36</v>
      </c>
      <c r="AN33" s="0" t="n">
        <v>61.67</v>
      </c>
      <c r="AO33" s="0" t="n">
        <v>39.98</v>
      </c>
      <c r="AP33" s="0" t="n">
        <v>14.43</v>
      </c>
      <c r="AQ33" s="0" t="n">
        <v>54.54</v>
      </c>
      <c r="AR33" s="0" t="n">
        <v>15.52</v>
      </c>
      <c r="AS33" s="0" t="n">
        <v>188.81</v>
      </c>
      <c r="AT33" s="0" t="n">
        <v>86.62</v>
      </c>
      <c r="AU33" s="0" t="n">
        <v>30.39</v>
      </c>
      <c r="AV33" s="0" t="n">
        <v>11.16</v>
      </c>
    </row>
    <row r="34" customFormat="false" ht="13.5" hidden="false" customHeight="false" outlineLevel="0" collapsed="false">
      <c r="A34" s="0" t="s">
        <v>61</v>
      </c>
      <c r="B34" s="0" t="s">
        <v>77</v>
      </c>
      <c r="C34" s="0" t="s">
        <v>107</v>
      </c>
      <c r="D34" s="0" t="s">
        <v>108</v>
      </c>
      <c r="E34" s="0" t="n">
        <v>0</v>
      </c>
      <c r="F34" s="0" t="n">
        <v>151.26</v>
      </c>
      <c r="G34" s="0" t="n">
        <v>212.04</v>
      </c>
      <c r="H34" s="0" t="n">
        <v>172.27</v>
      </c>
      <c r="I34" s="0" t="n">
        <v>43.62</v>
      </c>
      <c r="J34" s="0" t="n">
        <v>62.19</v>
      </c>
      <c r="K34" s="0" t="n">
        <v>146.72</v>
      </c>
      <c r="L34" s="0" t="n">
        <v>131.82</v>
      </c>
      <c r="M34" s="0" t="n">
        <v>60.39</v>
      </c>
      <c r="N34" s="0" t="n">
        <v>97.75</v>
      </c>
      <c r="O34" s="0" t="n">
        <v>151.8</v>
      </c>
      <c r="P34" s="0" t="n">
        <v>63.97</v>
      </c>
      <c r="Q34" s="0" t="n">
        <v>116.1</v>
      </c>
      <c r="R34" s="0" t="n">
        <v>57.89</v>
      </c>
      <c r="S34" s="0" t="n">
        <v>102.71</v>
      </c>
      <c r="T34" s="0" t="n">
        <v>48</v>
      </c>
      <c r="U34" s="0" t="n">
        <v>61.79</v>
      </c>
      <c r="V34" s="0" t="n">
        <v>39.25</v>
      </c>
      <c r="W34" s="0" t="n">
        <v>70.69</v>
      </c>
      <c r="X34" s="0" t="n">
        <v>49.97</v>
      </c>
      <c r="Y34" s="0" t="n">
        <v>181.42</v>
      </c>
      <c r="Z34" s="0" t="n">
        <v>47.17</v>
      </c>
      <c r="AA34" s="0" t="n">
        <v>67.86</v>
      </c>
      <c r="AB34" s="0" t="n">
        <v>20.73</v>
      </c>
      <c r="AC34" s="0" t="n">
        <v>41.11</v>
      </c>
      <c r="AD34" s="0" t="n">
        <v>42.55</v>
      </c>
      <c r="AE34" s="0" t="n">
        <v>47.2</v>
      </c>
      <c r="AF34" s="0" t="n">
        <v>113.49</v>
      </c>
      <c r="AG34" s="0" t="n">
        <v>47.69</v>
      </c>
      <c r="AH34" s="0" t="n">
        <v>57.06</v>
      </c>
      <c r="AI34" s="0" t="n">
        <v>93.75</v>
      </c>
      <c r="AJ34" s="0" t="n">
        <v>71.59</v>
      </c>
      <c r="AK34" s="0" t="n">
        <v>60.18</v>
      </c>
      <c r="AL34" s="0" t="n">
        <v>65.96</v>
      </c>
      <c r="AM34" s="0" t="n">
        <v>45.83</v>
      </c>
      <c r="AN34" s="0" t="n">
        <v>35.86</v>
      </c>
      <c r="AO34" s="0" t="n">
        <v>60.1</v>
      </c>
      <c r="AP34" s="0" t="n">
        <v>14.53</v>
      </c>
      <c r="AQ34" s="0" t="n">
        <v>56.99</v>
      </c>
      <c r="AR34" s="0" t="n">
        <v>18.12</v>
      </c>
      <c r="AS34" s="0" t="n">
        <v>193.26</v>
      </c>
      <c r="AT34" s="0" t="n">
        <v>119.57</v>
      </c>
      <c r="AU34" s="0" t="n">
        <v>38.73</v>
      </c>
      <c r="AV34" s="0" t="n">
        <v>21.32</v>
      </c>
    </row>
    <row r="35" customFormat="false" ht="13.5" hidden="false" customHeight="false" outlineLevel="0" collapsed="false">
      <c r="A35" s="0" t="s">
        <v>61</v>
      </c>
      <c r="B35" s="0" t="s">
        <v>78</v>
      </c>
      <c r="C35" s="0" t="s">
        <v>107</v>
      </c>
      <c r="D35" s="0" t="s">
        <v>108</v>
      </c>
      <c r="E35" s="0" t="n">
        <v>0</v>
      </c>
      <c r="F35" s="0" t="n">
        <v>148.8</v>
      </c>
      <c r="G35" s="0" t="n">
        <v>201.46</v>
      </c>
      <c r="H35" s="0" t="n">
        <v>178.57</v>
      </c>
      <c r="I35" s="0" t="n">
        <v>46.52</v>
      </c>
      <c r="J35" s="0" t="n">
        <v>48.1</v>
      </c>
      <c r="K35" s="0" t="n">
        <v>137.38</v>
      </c>
      <c r="L35" s="0" t="n">
        <v>141.09</v>
      </c>
      <c r="M35" s="0" t="n">
        <v>50.41</v>
      </c>
      <c r="N35" s="0" t="n">
        <v>103.64</v>
      </c>
      <c r="O35" s="0" t="n">
        <v>169.81</v>
      </c>
      <c r="P35" s="0" t="n">
        <v>61.35</v>
      </c>
      <c r="Q35" s="0" t="n">
        <v>126.01</v>
      </c>
      <c r="R35" s="0" t="n">
        <v>62.92</v>
      </c>
      <c r="S35" s="0" t="n">
        <v>90.12</v>
      </c>
      <c r="T35" s="0" t="n">
        <v>61.47</v>
      </c>
      <c r="U35" s="0" t="n">
        <v>53.72</v>
      </c>
      <c r="V35" s="0" t="n">
        <v>49.8</v>
      </c>
      <c r="W35" s="0" t="n">
        <v>55.59</v>
      </c>
      <c r="X35" s="0" t="n">
        <v>37.15</v>
      </c>
      <c r="Y35" s="0" t="n">
        <v>172.61</v>
      </c>
      <c r="Z35" s="0" t="n">
        <v>62.95</v>
      </c>
      <c r="AA35" s="0" t="n">
        <v>73.82</v>
      </c>
      <c r="AB35" s="0" t="n">
        <v>22.38</v>
      </c>
      <c r="AC35" s="0" t="n">
        <v>60.07</v>
      </c>
      <c r="AD35" s="0" t="n">
        <v>67.77</v>
      </c>
      <c r="AE35" s="0" t="n">
        <v>52.18</v>
      </c>
      <c r="AF35" s="0" t="n">
        <v>87.19</v>
      </c>
      <c r="AG35" s="0" t="n">
        <v>30.7</v>
      </c>
      <c r="AH35" s="0" t="n">
        <v>43.53</v>
      </c>
      <c r="AI35" s="0" t="n">
        <v>104.17</v>
      </c>
      <c r="AJ35" s="0" t="n">
        <v>66.9</v>
      </c>
      <c r="AK35" s="0" t="n">
        <v>57.3</v>
      </c>
      <c r="AL35" s="0" t="n">
        <v>75.04</v>
      </c>
      <c r="AM35" s="0" t="n">
        <v>44.96</v>
      </c>
      <c r="AN35" s="0" t="n">
        <v>41.53</v>
      </c>
      <c r="AO35" s="0" t="n">
        <v>43.02</v>
      </c>
      <c r="AP35" s="0" t="n">
        <v>18.75</v>
      </c>
      <c r="AQ35" s="0" t="n">
        <v>56.67</v>
      </c>
      <c r="AR35" s="0" t="n">
        <v>31.52</v>
      </c>
      <c r="AS35" s="0" t="n">
        <v>197.2</v>
      </c>
      <c r="AT35" s="0" t="n">
        <v>111.84</v>
      </c>
      <c r="AU35" s="0" t="n">
        <v>49.4</v>
      </c>
      <c r="AV35" s="0" t="n">
        <v>18.54</v>
      </c>
    </row>
    <row r="36" customFormat="false" ht="13.5" hidden="false" customHeight="false" outlineLevel="0" collapsed="false">
      <c r="A36" s="0" t="s">
        <v>61</v>
      </c>
      <c r="B36" s="0" t="s">
        <v>79</v>
      </c>
      <c r="C36" s="0" t="s">
        <v>107</v>
      </c>
      <c r="D36" s="0" t="s">
        <v>108</v>
      </c>
      <c r="E36" s="0" t="n">
        <v>0</v>
      </c>
      <c r="F36" s="0" t="n">
        <v>165.42</v>
      </c>
      <c r="G36" s="0" t="n">
        <v>235.73</v>
      </c>
      <c r="H36" s="0" t="n">
        <v>236.65</v>
      </c>
      <c r="I36" s="0" t="n">
        <v>39.39</v>
      </c>
      <c r="J36" s="0" t="n">
        <v>50.32</v>
      </c>
      <c r="K36" s="0" t="n">
        <v>158.33</v>
      </c>
      <c r="L36" s="0" t="n">
        <v>146.42</v>
      </c>
      <c r="M36" s="0" t="n">
        <v>57.06</v>
      </c>
      <c r="N36" s="0" t="n">
        <v>108.57</v>
      </c>
      <c r="O36" s="0" t="n">
        <v>161.22</v>
      </c>
      <c r="P36" s="0" t="n">
        <v>42.53</v>
      </c>
      <c r="Q36" s="0" t="n">
        <v>142.03</v>
      </c>
      <c r="R36" s="0" t="n">
        <v>87.36</v>
      </c>
      <c r="S36" s="0" t="n">
        <v>117.66</v>
      </c>
      <c r="T36" s="0" t="n">
        <v>58.95</v>
      </c>
      <c r="U36" s="0" t="n">
        <v>65.74</v>
      </c>
      <c r="V36" s="0" t="n">
        <v>44.31</v>
      </c>
      <c r="W36" s="0" t="n">
        <v>80.81</v>
      </c>
      <c r="X36" s="0" t="n">
        <v>61.62</v>
      </c>
      <c r="Y36" s="0" t="n">
        <v>160.1</v>
      </c>
      <c r="Z36" s="0" t="n">
        <v>68.78</v>
      </c>
      <c r="AA36" s="0" t="n">
        <v>87.93</v>
      </c>
      <c r="AB36" s="0" t="n">
        <v>43.12</v>
      </c>
      <c r="AC36" s="0" t="n">
        <v>56.34</v>
      </c>
      <c r="AD36" s="0" t="n">
        <v>36.96</v>
      </c>
      <c r="AE36" s="0" t="n">
        <v>61.96</v>
      </c>
      <c r="AF36" s="0" t="n">
        <v>145.6</v>
      </c>
      <c r="AG36" s="0" t="n">
        <v>53.81</v>
      </c>
      <c r="AH36" s="0" t="n">
        <v>47.42</v>
      </c>
      <c r="AI36" s="0" t="n">
        <v>125.2</v>
      </c>
      <c r="AJ36" s="0" t="n">
        <v>91.48</v>
      </c>
      <c r="AK36" s="0" t="n">
        <v>84</v>
      </c>
      <c r="AL36" s="0" t="n">
        <v>69.59</v>
      </c>
      <c r="AM36" s="0" t="n">
        <v>53.7</v>
      </c>
      <c r="AN36" s="0" t="n">
        <v>42.41</v>
      </c>
      <c r="AO36" s="0" t="n">
        <v>59.34</v>
      </c>
      <c r="AP36" s="0" t="n">
        <v>16.89</v>
      </c>
      <c r="AQ36" s="0" t="n">
        <v>85.14</v>
      </c>
      <c r="AR36" s="0" t="n">
        <v>32.35</v>
      </c>
      <c r="AS36" s="0" t="n">
        <v>202.52</v>
      </c>
      <c r="AT36" s="0" t="n">
        <v>123.38</v>
      </c>
      <c r="AU36" s="0" t="n">
        <v>44.56</v>
      </c>
      <c r="AV36" s="0" t="n">
        <v>18.28</v>
      </c>
    </row>
    <row r="37" customFormat="false" ht="13.5" hidden="false" customHeight="false" outlineLevel="0" collapsed="false">
      <c r="A37" s="0" t="s">
        <v>61</v>
      </c>
      <c r="B37" s="0" t="s">
        <v>80</v>
      </c>
      <c r="C37" s="0" t="s">
        <v>107</v>
      </c>
      <c r="D37" s="0" t="s">
        <v>108</v>
      </c>
      <c r="E37" s="0" t="n">
        <v>0</v>
      </c>
      <c r="F37" s="0" t="n">
        <v>137.19</v>
      </c>
      <c r="G37" s="0" t="n">
        <v>237.13</v>
      </c>
      <c r="H37" s="0" t="n">
        <v>203.32</v>
      </c>
      <c r="I37" s="0" t="n">
        <v>45.97</v>
      </c>
      <c r="J37" s="0" t="n">
        <v>100.08</v>
      </c>
      <c r="K37" s="0" t="n">
        <v>160.66</v>
      </c>
      <c r="L37" s="0" t="n">
        <v>160.08</v>
      </c>
      <c r="M37" s="0" t="n">
        <v>65.28</v>
      </c>
      <c r="N37" s="0" t="n">
        <v>110.36</v>
      </c>
      <c r="O37" s="0" t="n">
        <v>183.7</v>
      </c>
      <c r="P37" s="0" t="n">
        <v>59.16</v>
      </c>
      <c r="Q37" s="0" t="n">
        <v>141.1</v>
      </c>
      <c r="R37" s="0" t="n">
        <v>63.1</v>
      </c>
      <c r="S37" s="0" t="n">
        <v>82.69</v>
      </c>
      <c r="T37" s="0" t="n">
        <v>63.31</v>
      </c>
      <c r="U37" s="0" t="n">
        <v>81.22</v>
      </c>
      <c r="V37" s="0" t="n">
        <v>36.61</v>
      </c>
      <c r="W37" s="0" t="n">
        <v>80.66</v>
      </c>
      <c r="X37" s="0" t="n">
        <v>49.34</v>
      </c>
      <c r="Y37" s="0" t="n">
        <v>182</v>
      </c>
      <c r="Z37" s="0" t="n">
        <v>68.23</v>
      </c>
      <c r="AA37" s="0" t="n">
        <v>98.26</v>
      </c>
      <c r="AB37" s="0" t="n">
        <v>24.51</v>
      </c>
      <c r="AC37" s="0" t="n">
        <v>71.31</v>
      </c>
      <c r="AD37" s="0" t="n">
        <v>73.53</v>
      </c>
      <c r="AE37" s="0" t="n">
        <v>59.29</v>
      </c>
      <c r="AF37" s="0" t="n">
        <v>104.31</v>
      </c>
      <c r="AG37" s="0" t="n">
        <v>32.45</v>
      </c>
      <c r="AH37" s="0" t="n">
        <v>55.04</v>
      </c>
      <c r="AI37" s="0" t="n">
        <v>98.28</v>
      </c>
      <c r="AJ37" s="0" t="n">
        <v>63.48</v>
      </c>
      <c r="AK37" s="0" t="n">
        <v>58.42</v>
      </c>
      <c r="AL37" s="0" t="n">
        <v>63.97</v>
      </c>
      <c r="AM37" s="0" t="n">
        <v>49.27</v>
      </c>
      <c r="AN37" s="0" t="n">
        <v>54.91</v>
      </c>
      <c r="AO37" s="0" t="n">
        <v>65.42</v>
      </c>
      <c r="AP37" s="0" t="n">
        <v>12.63</v>
      </c>
      <c r="AQ37" s="0" t="n">
        <v>81.22</v>
      </c>
      <c r="AR37" s="0" t="n">
        <v>15.83</v>
      </c>
      <c r="AS37" s="0" t="n">
        <v>163.88</v>
      </c>
      <c r="AT37" s="0" t="n">
        <v>112.98</v>
      </c>
      <c r="AU37" s="0" t="n">
        <v>63.72</v>
      </c>
      <c r="AV37" s="0" t="n">
        <v>22.2</v>
      </c>
    </row>
    <row r="38" customFormat="false" ht="13.5" hidden="false" customHeight="false" outlineLevel="0" collapsed="false">
      <c r="A38" s="0" t="s">
        <v>61</v>
      </c>
      <c r="B38" s="0" t="s">
        <v>81</v>
      </c>
      <c r="C38" s="0" t="s">
        <v>107</v>
      </c>
      <c r="D38" s="0" t="s">
        <v>108</v>
      </c>
      <c r="E38" s="0" t="n">
        <v>0</v>
      </c>
      <c r="F38" s="0" t="n">
        <v>414.98</v>
      </c>
      <c r="G38" s="0" t="n">
        <v>717.96</v>
      </c>
      <c r="H38" s="0" t="n">
        <v>489.14</v>
      </c>
      <c r="I38" s="0" t="n">
        <v>136.79</v>
      </c>
      <c r="J38" s="0" t="n">
        <v>274.65</v>
      </c>
      <c r="K38" s="0" t="n">
        <v>446.49</v>
      </c>
      <c r="L38" s="0" t="n">
        <v>412.27</v>
      </c>
      <c r="M38" s="0" t="n">
        <v>160.36</v>
      </c>
      <c r="N38" s="0" t="n">
        <v>293.54</v>
      </c>
      <c r="O38" s="0" t="n">
        <v>472.31</v>
      </c>
      <c r="P38" s="0" t="n">
        <v>213.43</v>
      </c>
      <c r="Q38" s="0" t="n">
        <v>436.08</v>
      </c>
      <c r="R38" s="0" t="n">
        <v>185.3</v>
      </c>
      <c r="S38" s="0" t="n">
        <v>252.06</v>
      </c>
      <c r="T38" s="0" t="n">
        <v>135.02</v>
      </c>
      <c r="U38" s="0" t="n">
        <v>222.67</v>
      </c>
      <c r="V38" s="0" t="n">
        <v>115.72</v>
      </c>
      <c r="W38" s="0" t="n">
        <v>244.79</v>
      </c>
      <c r="X38" s="0" t="n">
        <v>107.13</v>
      </c>
      <c r="Y38" s="0" t="n">
        <v>466.09</v>
      </c>
      <c r="Z38" s="0" t="n">
        <v>178.94</v>
      </c>
      <c r="AA38" s="0" t="n">
        <v>319.88</v>
      </c>
      <c r="AB38" s="0" t="n">
        <v>46.18</v>
      </c>
      <c r="AC38" s="0" t="n">
        <v>152.42</v>
      </c>
      <c r="AD38" s="0" t="n">
        <v>123.55</v>
      </c>
      <c r="AE38" s="0" t="n">
        <v>151.88</v>
      </c>
      <c r="AF38" s="0" t="n">
        <v>261.74</v>
      </c>
      <c r="AG38" s="0" t="n">
        <v>99.54</v>
      </c>
      <c r="AH38" s="0" t="n">
        <v>181.21</v>
      </c>
      <c r="AI38" s="0" t="n">
        <v>252.02</v>
      </c>
      <c r="AJ38" s="0" t="n">
        <v>198.68</v>
      </c>
      <c r="AK38" s="0" t="n">
        <v>212.64</v>
      </c>
      <c r="AL38" s="0" t="n">
        <v>143.33</v>
      </c>
      <c r="AM38" s="0" t="n">
        <v>100.67</v>
      </c>
      <c r="AN38" s="0" t="n">
        <v>137.36</v>
      </c>
      <c r="AO38" s="0" t="n">
        <v>115.33</v>
      </c>
      <c r="AP38" s="0" t="n">
        <v>46.15</v>
      </c>
      <c r="AQ38" s="0" t="n">
        <v>176.29</v>
      </c>
      <c r="AR38" s="0" t="n">
        <v>50.57</v>
      </c>
      <c r="AS38" s="0" t="n">
        <v>435.66</v>
      </c>
      <c r="AT38" s="0" t="n">
        <v>350.5</v>
      </c>
      <c r="AU38" s="0" t="n">
        <v>180.81</v>
      </c>
      <c r="AV38" s="0" t="n">
        <v>47.74</v>
      </c>
    </row>
    <row r="39" customFormat="false" ht="13.5" hidden="false" customHeight="false" outlineLevel="0" collapsed="false">
      <c r="A39" s="0" t="s">
        <v>82</v>
      </c>
      <c r="E39" s="0" t="e">
        <f aca="false">TTEST(E2:E18,E19:E38,1,3)</f>
        <v>#VALUE!</v>
      </c>
      <c r="F39" s="0" t="n">
        <f aca="false">TTEST(F2:F18,F19:F38,1,3)</f>
        <v>0.0384592837686544</v>
      </c>
      <c r="G39" s="0" t="n">
        <f aca="false">TTEST(G2:G18,G19:G38,1,3)</f>
        <v>0.0492417258940093</v>
      </c>
      <c r="H39" s="0" t="n">
        <f aca="false">TTEST(H2:H18,H19:H38,1,3)</f>
        <v>0.0156736123578596</v>
      </c>
      <c r="I39" s="0" t="n">
        <f aca="false">TTEST(I2:I18,I19:I38,1,3)</f>
        <v>0.0117299382925436</v>
      </c>
      <c r="J39" s="0" t="n">
        <f aca="false">TTEST(J2:J18,J19:J38,1,3)</f>
        <v>0.0233128557757848</v>
      </c>
      <c r="K39" s="0" t="n">
        <f aca="false">TTEST(K2:K18,K19:K38,1,3)</f>
        <v>0.0703982750910201</v>
      </c>
      <c r="L39" s="0" t="n">
        <f aca="false">TTEST(L2:L18,L19:L38,1,3)</f>
        <v>0.0308503835030216</v>
      </c>
      <c r="M39" s="0" t="n">
        <f aca="false">TTEST(M2:M18,M19:M38,1,3)</f>
        <v>0.027430317099434</v>
      </c>
      <c r="N39" s="0" t="n">
        <f aca="false">TTEST(N2:N18,N19:N38,1,3)</f>
        <v>0.0301709568720315</v>
      </c>
      <c r="O39" s="0" t="n">
        <f aca="false">TTEST(O2:O18,O19:O38,1,3)</f>
        <v>0.0146382939887189</v>
      </c>
      <c r="P39" s="0" t="n">
        <f aca="false">TTEST(P2:P18,P19:P38,1,3)</f>
        <v>0.0141147478353448</v>
      </c>
      <c r="Q39" s="0" t="n">
        <f aca="false">TTEST(Q2:Q18,Q19:Q38,1,3)</f>
        <v>0.0214594949246209</v>
      </c>
      <c r="R39" s="0" t="n">
        <f aca="false">TTEST(R2:R18,R19:R38,1,3)</f>
        <v>0.0625521496602223</v>
      </c>
      <c r="S39" s="0" t="n">
        <f aca="false">TTEST(S2:S18,S19:S38,1,3)</f>
        <v>0.0669904897109001</v>
      </c>
      <c r="T39" s="0" t="n">
        <f aca="false">TTEST(T2:T18,T19:T38,1,3)</f>
        <v>0.10979445399077</v>
      </c>
      <c r="U39" s="0" t="n">
        <f aca="false">TTEST(U2:U18,U19:U38,1,3)</f>
        <v>0.0258033758469366</v>
      </c>
      <c r="V39" s="0" t="n">
        <f aca="false">TTEST(V2:V18,V19:V38,1,3)</f>
        <v>0.239949610584798</v>
      </c>
      <c r="W39" s="0" t="n">
        <f aca="false">TTEST(W2:W18,W19:W38,1,3)</f>
        <v>0.0553959112287636</v>
      </c>
      <c r="X39" s="0" t="n">
        <f aca="false">TTEST(X2:X18,X19:X38,1,3)</f>
        <v>0.112225767088694</v>
      </c>
      <c r="Y39" s="0" t="n">
        <f aca="false">TTEST(Y2:Y18,Y19:Y38,1,3)</f>
        <v>0.0541601185751745</v>
      </c>
      <c r="Z39" s="0" t="n">
        <f aca="false">TTEST(Z2:Z18,Z19:Z38,1,3)</f>
        <v>0.0273673270784085</v>
      </c>
      <c r="AA39" s="0" t="n">
        <f aca="false">TTEST(AA2:AA18,AA19:AA38,1,3)</f>
        <v>0.0281646931965013</v>
      </c>
      <c r="AB39" s="0" t="n">
        <f aca="false">TTEST(AB2:AB18,AB19:AB38,1,3)</f>
        <v>0.0299030196232223</v>
      </c>
      <c r="AC39" s="0" t="n">
        <f aca="false">TTEST(AC2:AC18,AC19:AC38,1,3)</f>
        <v>0.225212372264478</v>
      </c>
      <c r="AD39" s="0" t="n">
        <f aca="false">TTEST(AD2:AD18,AD19:AD38,1,3)</f>
        <v>0.0259401404825653</v>
      </c>
      <c r="AE39" s="0" t="n">
        <f aca="false">TTEST(AE2:AE18,AE19:AE38,1,3)</f>
        <v>0.0919117290839045</v>
      </c>
      <c r="AF39" s="0" t="n">
        <f aca="false">TTEST(AF2:AF18,AF19:AF38,1,3)</f>
        <v>0.350240703225428</v>
      </c>
      <c r="AG39" s="0" t="n">
        <f aca="false">TTEST(AG2:AG18,AG19:AG38,1,3)</f>
        <v>0.348999948789015</v>
      </c>
      <c r="AH39" s="0" t="n">
        <f aca="false">TTEST(AH2:AH18,AH19:AH38,1,3)</f>
        <v>0.0399172916372474</v>
      </c>
      <c r="AI39" s="0" t="n">
        <f aca="false">TTEST(AI2:AI18,AI19:AI38,1,3)</f>
        <v>0.112242769901561</v>
      </c>
      <c r="AJ39" s="0" t="n">
        <f aca="false">TTEST(AJ2:AJ18,AJ19:AJ38,1,3)</f>
        <v>0.170668774486111</v>
      </c>
      <c r="AK39" s="0" t="n">
        <f aca="false">TTEST(AK2:AK18,AK19:AK38,1,3)</f>
        <v>0.0578909733125448</v>
      </c>
      <c r="AL39" s="0" t="n">
        <f aca="false">TTEST(AL2:AL18,AL19:AL38,1,3)</f>
        <v>0.0576200866239953</v>
      </c>
      <c r="AM39" s="0" t="n">
        <f aca="false">TTEST(AM2:AM18,AM19:AM38,1,3)</f>
        <v>0.406130308620216</v>
      </c>
      <c r="AN39" s="0" t="n">
        <f aca="false">TTEST(AN2:AN18,AN19:AN38,1,3)</f>
        <v>0.0210529526682917</v>
      </c>
      <c r="AO39" s="0" t="n">
        <f aca="false">TTEST(AO2:AO18,AO19:AO38,1,3)</f>
        <v>0.154208306574356</v>
      </c>
      <c r="AP39" s="0" t="n">
        <f aca="false">TTEST(AP2:AP18,AP19:AP38,1,3)</f>
        <v>0.33159773213813</v>
      </c>
      <c r="AQ39" s="0" t="n">
        <f aca="false">TTEST(AQ2:AQ18,AQ19:AQ38,1,3)</f>
        <v>0.412293186715266</v>
      </c>
      <c r="AR39" s="0" t="n">
        <f aca="false">TTEST(AR2:AR18,AR19:AR38,1,3)</f>
        <v>0.388330388606155</v>
      </c>
      <c r="AS39" s="0" t="n">
        <f aca="false">TTEST(AS2:AS18,AS19:AS38,1,3)</f>
        <v>0.0796710943634589</v>
      </c>
      <c r="AT39" s="0" t="n">
        <f aca="false">TTEST(AT2:AT18,AT19:AT38,1,3)</f>
        <v>0.0433395682731886</v>
      </c>
      <c r="AU39" s="0" t="n">
        <f aca="false">TTEST(AU2:AU18,AU19:AU38,1,3)</f>
        <v>0.167647599896479</v>
      </c>
      <c r="AV39" s="0" t="n">
        <f aca="false">TTEST(AV2:AV18,AV19:AV38,1,3)</f>
        <v>0.4552148534025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7T02:13:06Z</dcterms:created>
  <dc:creator>yerui</dc:creator>
  <dc:description/>
  <dc:language>en-US</dc:language>
  <cp:lastModifiedBy>Zhao Yang</cp:lastModifiedBy>
  <dcterms:modified xsi:type="dcterms:W3CDTF">2015-10-06T16:05:10Z</dcterms:modified>
  <cp:revision>0</cp:revision>
  <dc:subject/>
  <dc:title/>
</cp:coreProperties>
</file>